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Genes_within_CNVR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974" uniqueCount="919">
  <si>
    <t xml:space="preserve">CHROMOSOME</t>
  </si>
  <si>
    <t xml:space="preserve">START</t>
  </si>
  <si>
    <t xml:space="preserve">STOP</t>
  </si>
  <si>
    <t xml:space="preserve">SIZE</t>
  </si>
  <si>
    <t xml:space="preserve">Status</t>
  </si>
  <si>
    <t xml:space="preserve">Animals</t>
  </si>
  <si>
    <t xml:space="preserve">Type</t>
  </si>
  <si>
    <t xml:space="preserve">Entrez_ID</t>
  </si>
  <si>
    <t xml:space="preserve">RefSeq_ID</t>
  </si>
  <si>
    <t xml:space="preserve">mir_ID</t>
  </si>
  <si>
    <t xml:space="preserve">Ensembl_ID</t>
  </si>
  <si>
    <t xml:space="preserve">Gain</t>
  </si>
  <si>
    <t xml:space="preserve">Loss</t>
  </si>
  <si>
    <t xml:space="preserve">19,4,20,7</t>
  </si>
  <si>
    <t xml:space="preserve">20,13,2</t>
  </si>
  <si>
    <t xml:space="preserve">2,17</t>
  </si>
  <si>
    <t xml:space="preserve">IPI00905412.1</t>
  </si>
  <si>
    <t xml:space="preserve">protein_coding</t>
  </si>
  <si>
    <t xml:space="preserve">KNOWN</t>
  </si>
  <si>
    <t xml:space="preserve">ENSBTAG00000024623</t>
  </si>
  <si>
    <t xml:space="preserve">13,4</t>
  </si>
  <si>
    <t xml:space="preserve">18,12,19,1,17</t>
  </si>
  <si>
    <t xml:space="preserve">Phospholipase A2, membrane associated Precursor (EC 3.1.1.4)(Phosphatidylcholine 2-acylhydrolase)(Group IIA phospholipase A2)(GIIC sPLA2) [Source:UniProtKB/Swiss-Prot;Acc:Q56JZ2]</t>
  </si>
  <si>
    <t xml:space="preserve">PA2GA_BOVIN</t>
  </si>
  <si>
    <t xml:space="preserve">NM_001025324</t>
  </si>
  <si>
    <t xml:space="preserve">ENSBTAG00000005759</t>
  </si>
  <si>
    <t xml:space="preserve">7,2,17,12</t>
  </si>
  <si>
    <t xml:space="preserve">Neuroblastoma breakpoint family member 6-like protein  [Source:UniProtKB/Swiss-Prot;Acc:Q32LC2]</t>
  </si>
  <si>
    <t xml:space="preserve">NBP6L_BOVIN</t>
  </si>
  <si>
    <t xml:space="preserve">NM_001077037</t>
  </si>
  <si>
    <t xml:space="preserve">ENSBTAG00000022741</t>
  </si>
  <si>
    <t xml:space="preserve">4,19,20,5,18</t>
  </si>
  <si>
    <t xml:space="preserve">U1</t>
  </si>
  <si>
    <t xml:space="preserve">snRNA</t>
  </si>
  <si>
    <t xml:space="preserve">NOVEL</t>
  </si>
  <si>
    <t xml:space="preserve">ENSBTAG00000032407</t>
  </si>
  <si>
    <t xml:space="preserve">IPI00906902.1</t>
  </si>
  <si>
    <t xml:space="preserve">ENSBTAG00000021104</t>
  </si>
  <si>
    <t xml:space="preserve">ENSBTAG00000032406</t>
  </si>
  <si>
    <t xml:space="preserve">ENSBTAG00000028556</t>
  </si>
  <si>
    <t xml:space="preserve">ENSBTAG00000037187</t>
  </si>
  <si>
    <t xml:space="preserve">ENSBTAG00000032402</t>
  </si>
  <si>
    <t xml:space="preserve">ENSBTAG00000017316</t>
  </si>
  <si>
    <t xml:space="preserve">13,4,1,17,15,10,13</t>
  </si>
  <si>
    <t xml:space="preserve">11,13,2</t>
  </si>
  <si>
    <t xml:space="preserve">6,2,13,15</t>
  </si>
  <si>
    <t xml:space="preserve">guanylate binding protein family, member 6  [Source:RefSeq peptide;Acc:NP_001069463]</t>
  </si>
  <si>
    <t xml:space="preserve">NP_001069463.1</t>
  </si>
  <si>
    <t xml:space="preserve">NM_001075995</t>
  </si>
  <si>
    <t xml:space="preserve">ENSBTAG00000031186</t>
  </si>
  <si>
    <t xml:space="preserve">IPI00702610.4</t>
  </si>
  <si>
    <t xml:space="preserve">ENSBTAG00000036210</t>
  </si>
  <si>
    <t xml:space="preserve">ENSBTAG00000024272</t>
  </si>
  <si>
    <t xml:space="preserve">15,4,20,13</t>
  </si>
  <si>
    <t xml:space="preserve">8,2,4</t>
  </si>
  <si>
    <t xml:space="preserve">ENSBTAG00000010300</t>
  </si>
  <si>
    <t xml:space="preserve">4,18,15</t>
  </si>
  <si>
    <t xml:space="preserve">10,20,4</t>
  </si>
  <si>
    <t xml:space="preserve">IPI00903914.1</t>
  </si>
  <si>
    <t xml:space="preserve">ENSBTAG00000024231</t>
  </si>
  <si>
    <t xml:space="preserve">IPI00904212.1</t>
  </si>
  <si>
    <t xml:space="preserve">ENSBTAG00000037918</t>
  </si>
  <si>
    <t xml:space="preserve">IPI00692944.4</t>
  </si>
  <si>
    <t xml:space="preserve">ENSBTAG00000013130</t>
  </si>
  <si>
    <t xml:space="preserve">2,17,16,6</t>
  </si>
  <si>
    <t xml:space="preserve">GIMAP8</t>
  </si>
  <si>
    <t xml:space="preserve">ENSBTAG00000014402</t>
  </si>
  <si>
    <t xml:space="preserve">GTPase, IMAP family member 7  [Source:RefSeq peptide;Acc:NP_001029943]</t>
  </si>
  <si>
    <t xml:space="preserve">NP_001029943.1</t>
  </si>
  <si>
    <t xml:space="preserve">NM_001034771</t>
  </si>
  <si>
    <t xml:space="preserve">ENSBTAG00000009850</t>
  </si>
  <si>
    <t xml:space="preserve">hypothetical protein LOC511617  [Source:RefSeq peptide;Acc:NP_001073729]</t>
  </si>
  <si>
    <t xml:space="preserve">NP_001073729.1</t>
  </si>
  <si>
    <t xml:space="preserve">NM_001080260</t>
  </si>
  <si>
    <t xml:space="preserve">ENSBTAG00000039588</t>
  </si>
  <si>
    <t xml:space="preserve">GTPase, IMAP family member  [Source:RefSeq peptide;Acc:NP_001039773]</t>
  </si>
  <si>
    <t xml:space="preserve">NP_001039773.1</t>
  </si>
  <si>
    <t xml:space="preserve">NM_001046308</t>
  </si>
  <si>
    <t xml:space="preserve">ENSBTAG00000001198</t>
  </si>
  <si>
    <t xml:space="preserve">Bos taurus GTPase, IMAP family member 6 (GIMAP6), mRNA. [Source:RefSeq DNA;Acc:NM_001099712]</t>
  </si>
  <si>
    <t xml:space="preserve">NM_001099712.1</t>
  </si>
  <si>
    <t xml:space="preserve">NM_001099712</t>
  </si>
  <si>
    <t xml:space="preserve">ENSBTAG00000005608</t>
  </si>
  <si>
    <t xml:space="preserve">GTPase, IMAP family member 4  [Source:RefSeq peptide;Acc:NP_001039525]</t>
  </si>
  <si>
    <t xml:space="preserve">NP_001039525.1</t>
  </si>
  <si>
    <t xml:space="preserve">NM_001046060</t>
  </si>
  <si>
    <t xml:space="preserve">ENSBTAG00000039928</t>
  </si>
  <si>
    <t xml:space="preserve">GTPase, IMAP family member 7  [Source:RefSeq peptide;Acc:NP_001073726]</t>
  </si>
  <si>
    <t xml:space="preserve">NP_001073726.1</t>
  </si>
  <si>
    <t xml:space="preserve">NM_001080257</t>
  </si>
  <si>
    <t xml:space="preserve">ENSBTAG00000030940</t>
  </si>
  <si>
    <t xml:space="preserve">GTPase, IMAP family member 1  [Source:RefSeq peptide;Acc:NP_001077146]</t>
  </si>
  <si>
    <t xml:space="preserve">NP_001077146.1</t>
  </si>
  <si>
    <t xml:space="preserve">NM_001083677</t>
  </si>
  <si>
    <t xml:space="preserve">ENSBTAG00000040331</t>
  </si>
  <si>
    <t xml:space="preserve">12,19,10</t>
  </si>
  <si>
    <t xml:space="preserve">LOC785382</t>
  </si>
  <si>
    <t xml:space="preserve">ENSBTAG00000039380</t>
  </si>
  <si>
    <t xml:space="preserve">IPI00908134.1</t>
  </si>
  <si>
    <t xml:space="preserve">ENSBTAG00000024366</t>
  </si>
  <si>
    <t xml:space="preserve">WC1 tail Fragment  [Source:UniProtKB/TrEMBL;Acc:Q3I1Q9]</t>
  </si>
  <si>
    <t xml:space="preserve">Q3I1Q9_BOVIN</t>
  </si>
  <si>
    <t xml:space="preserve">ENSBTAG00000037615</t>
  </si>
  <si>
    <t xml:space="preserve">IPI00907431.1</t>
  </si>
  <si>
    <t xml:space="preserve">ENSBTAG00000038768</t>
  </si>
  <si>
    <t xml:space="preserve">IPI00905796.1</t>
  </si>
  <si>
    <t xml:space="preserve">ENSBTAG00000038574</t>
  </si>
  <si>
    <t xml:space="preserve">ENSBTAG00000013522</t>
  </si>
  <si>
    <t xml:space="preserve">WC1.2 tail Fragment  [Source:UniProtKB/TrEMBL;Acc:Q3Y688]</t>
  </si>
  <si>
    <t xml:space="preserve">Q3Y688_BOVIN</t>
  </si>
  <si>
    <t xml:space="preserve">ENSBTAG00000038907</t>
  </si>
  <si>
    <t xml:space="preserve">IPI00906400.1</t>
  </si>
  <si>
    <t xml:space="preserve">ENSBTAG00000038818</t>
  </si>
  <si>
    <t xml:space="preserve">IPI00695286.2</t>
  </si>
  <si>
    <t xml:space="preserve">ENSBTAG00000034685</t>
  </si>
  <si>
    <t xml:space="preserve">IPI00904164.1</t>
  </si>
  <si>
    <t xml:space="preserve">ENSBTAG00000039778</t>
  </si>
  <si>
    <t xml:space="preserve">Antigen WC1.1 Precursor  [Source:UniProtKB/Swiss-Prot;Acc:P30205]</t>
  </si>
  <si>
    <t xml:space="preserve">WC11_BOVIN</t>
  </si>
  <si>
    <t xml:space="preserve">NM_176651</t>
  </si>
  <si>
    <t xml:space="preserve">ENSBTAG00000026531</t>
  </si>
  <si>
    <t xml:space="preserve">IPI00905644.1</t>
  </si>
  <si>
    <t xml:space="preserve">ENSBTAG00000024771</t>
  </si>
  <si>
    <t xml:space="preserve">13,4,5,15,10</t>
  </si>
  <si>
    <t xml:space="preserve">20,1,9</t>
  </si>
  <si>
    <t xml:space="preserve">1,7,4,2,19,12,17</t>
  </si>
  <si>
    <t xml:space="preserve">IPI00906582.1</t>
  </si>
  <si>
    <t xml:space="preserve">ENSBTAG00000024692</t>
  </si>
  <si>
    <t xml:space="preserve">IPI00715782.3</t>
  </si>
  <si>
    <t xml:space="preserve">ENSBTAG00000015219</t>
  </si>
  <si>
    <t xml:space="preserve">IPI00904009.1</t>
  </si>
  <si>
    <t xml:space="preserve">ENSBTAG00000023244</t>
  </si>
  <si>
    <t xml:space="preserve">IPI00694834.2</t>
  </si>
  <si>
    <t xml:space="preserve">ENSBTAG00000024691</t>
  </si>
  <si>
    <t xml:space="preserve">IPI00907837.1</t>
  </si>
  <si>
    <t xml:space="preserve">ENSBTAG00000009999</t>
  </si>
  <si>
    <t xml:space="preserve">IPI00907294.1</t>
  </si>
  <si>
    <t xml:space="preserve">ENSBTAG00000026029</t>
  </si>
  <si>
    <t xml:space="preserve">Olfactory receptor 6C3 (HSA8) [Source:UniProtKB/Swiss-Prot;Acc:Q9NZP0]</t>
  </si>
  <si>
    <t xml:space="preserve">OR6C3</t>
  </si>
  <si>
    <t xml:space="preserve">KNOWN_BY_PROJECTION</t>
  </si>
  <si>
    <t xml:space="preserve">ENSBTAG00000022939</t>
  </si>
  <si>
    <t xml:space="preserve">8,4,10,17,14,11,15,20</t>
  </si>
  <si>
    <t xml:space="preserve">8,13,1,17</t>
  </si>
  <si>
    <t xml:space="preserve">19,10</t>
  </si>
  <si>
    <t xml:space="preserve">IPI00903504.1</t>
  </si>
  <si>
    <t xml:space="preserve">ENSBTAG00000030372</t>
  </si>
  <si>
    <t xml:space="preserve">PREDICTED: Bos taurus misc_RNA (LOC523576), miscRNA. [Source:RefSeq DNA;Acc:XR_028422]</t>
  </si>
  <si>
    <t xml:space="preserve">XR_028422.2</t>
  </si>
  <si>
    <t xml:space="preserve">XR_028422</t>
  </si>
  <si>
    <t xml:space="preserve">ENSBTAG00000039817</t>
  </si>
  <si>
    <t xml:space="preserve">IPI00906928.1</t>
  </si>
  <si>
    <t xml:space="preserve">ENSBTAG00000039470</t>
  </si>
  <si>
    <t xml:space="preserve">IPI00907829.1</t>
  </si>
  <si>
    <t xml:space="preserve">ENSBTAG00000039459</t>
  </si>
  <si>
    <t xml:space="preserve">IPI00704372.2</t>
  </si>
  <si>
    <t xml:space="preserve">ENSBTAG00000030378</t>
  </si>
  <si>
    <t xml:space="preserve">1,20,17,19</t>
  </si>
  <si>
    <t xml:space="preserve">IPI00842190.2</t>
  </si>
  <si>
    <t xml:space="preserve">ENSBTAG00000038940</t>
  </si>
  <si>
    <t xml:space="preserve">19,16,15,2,5,8</t>
  </si>
  <si>
    <t xml:space="preserve">2,11,20,10</t>
  </si>
  <si>
    <t xml:space="preserve">20,8,11,13,19</t>
  </si>
  <si>
    <t xml:space="preserve">20,8</t>
  </si>
  <si>
    <t xml:space="preserve">6,8,12</t>
  </si>
  <si>
    <t xml:space="preserve">20,11,19,4</t>
  </si>
  <si>
    <t xml:space="preserve">19,20,11,4</t>
  </si>
  <si>
    <t xml:space="preserve">5,18,14,4,1,20,19,7</t>
  </si>
  <si>
    <t xml:space="preserve">8,19</t>
  </si>
  <si>
    <t xml:space="preserve">17,20</t>
  </si>
  <si>
    <t xml:space="preserve">TBC1 domain family, member 9B (with GRAM domain)  [Source:RefSeq peptide;Acc:NP_001095469]</t>
  </si>
  <si>
    <t xml:space="preserve">NP_001095469.1</t>
  </si>
  <si>
    <t xml:space="preserve">NM_001101999</t>
  </si>
  <si>
    <t xml:space="preserve">ENSBTAG00000015611</t>
  </si>
  <si>
    <t xml:space="preserve">UPF0544 protein C5orf45 homolog  [Source:UniProtKB/Swiss-Prot;Acc:Q3ZBG8]</t>
  </si>
  <si>
    <t xml:space="preserve">CE045_BOVIN</t>
  </si>
  <si>
    <t xml:space="preserve">ENSBTAG00000015602</t>
  </si>
  <si>
    <t xml:space="preserve">sequestosome 1  [Source:RefSeq peptide;Acc:NP_788814]</t>
  </si>
  <si>
    <t xml:space="preserve">NP_788814.1</t>
  </si>
  <si>
    <t xml:space="preserve">NM_176641</t>
  </si>
  <si>
    <t xml:space="preserve">ENSBTAG00000015591</t>
  </si>
  <si>
    <t xml:space="preserve">mannosyl (alpha-1,3-)-glycoprotein beta-1,4-N-acetylglucosaminyltransferase, isozyme B  [Source:RefSeq peptide;Acc:NP_001096731]</t>
  </si>
  <si>
    <t xml:space="preserve">NP_001096731.1</t>
  </si>
  <si>
    <t xml:space="preserve">NM_001103261</t>
  </si>
  <si>
    <t xml:space="preserve">ENSBTAG00000009738</t>
  </si>
  <si>
    <t xml:space="preserve">leukotriene C4 synthase  [Source:RefSeq peptide;Acc:NP_001039563]</t>
  </si>
  <si>
    <t xml:space="preserve">NP_001039563.1</t>
  </si>
  <si>
    <t xml:space="preserve">NM_001046098</t>
  </si>
  <si>
    <t xml:space="preserve">ENSBTAG00000009737</t>
  </si>
  <si>
    <t xml:space="preserve">7,15</t>
  </si>
  <si>
    <t xml:space="preserve">10,15,19,13,2,16</t>
  </si>
  <si>
    <t xml:space="preserve">2,11,6,10,13,15,9,17</t>
  </si>
  <si>
    <t xml:space="preserve">6,12</t>
  </si>
  <si>
    <t xml:space="preserve">20,13,15,18,11,1</t>
  </si>
  <si>
    <t xml:space="preserve">19,2,14,9</t>
  </si>
  <si>
    <t xml:space="preserve">IPI00710793.3</t>
  </si>
  <si>
    <t xml:space="preserve">ENSBTAG00000030727</t>
  </si>
  <si>
    <t xml:space="preserve">IPI00912360.1</t>
  </si>
  <si>
    <t xml:space="preserve">ENSBTAG00000030726</t>
  </si>
  <si>
    <t xml:space="preserve">IPI00691977.3</t>
  </si>
  <si>
    <t xml:space="preserve">ENSBTAG00000007557</t>
  </si>
  <si>
    <t xml:space="preserve">20,18,19,4,13</t>
  </si>
  <si>
    <t xml:space="preserve">IPI00826160.2</t>
  </si>
  <si>
    <t xml:space="preserve">ENSBTAG00000030729</t>
  </si>
  <si>
    <t xml:space="preserve">10,19,11,20,5,17</t>
  </si>
  <si>
    <t xml:space="preserve">2,1,13,11</t>
  </si>
  <si>
    <t xml:space="preserve">14,5,20</t>
  </si>
  <si>
    <t xml:space="preserve">5,16,11,13,15,2,8</t>
  </si>
  <si>
    <t xml:space="preserve">hepatitis A virus cellular receptor 1 N-terminal domain containing protein  [Source:RefSeq peptide;Acc:NP_001039988]</t>
  </si>
  <si>
    <t xml:space="preserve">NP_001039988.1</t>
  </si>
  <si>
    <t xml:space="preserve">NM_001046523</t>
  </si>
  <si>
    <t xml:space="preserve">ENSBTAG00000030297</t>
  </si>
  <si>
    <t xml:space="preserve">6,7</t>
  </si>
  <si>
    <t xml:space="preserve">pseudogene</t>
  </si>
  <si>
    <t xml:space="preserve">ENSBTAG00000031320</t>
  </si>
  <si>
    <t xml:space="preserve">10,19</t>
  </si>
  <si>
    <t xml:space="preserve">7,5</t>
  </si>
  <si>
    <t xml:space="preserve">2,16,17</t>
  </si>
  <si>
    <t xml:space="preserve">myotubularin related protein 9  [Source:RefSeq peptide;Acc:NP_001094657]</t>
  </si>
  <si>
    <t xml:space="preserve">NP_001094657.1</t>
  </si>
  <si>
    <t xml:space="preserve">NM_001101187</t>
  </si>
  <si>
    <t xml:space="preserve">ENSBTAG00000003726</t>
  </si>
  <si>
    <t xml:space="preserve">5,19,20,1,13,18</t>
  </si>
  <si>
    <t xml:space="preserve">19,16,18,17,13,15,1,10</t>
  </si>
  <si>
    <t xml:space="preserve">14,10,20,1,4,7</t>
  </si>
  <si>
    <t xml:space="preserve">16,18,7,15</t>
  </si>
  <si>
    <t xml:space="preserve">ENSBTAG00000033710</t>
  </si>
  <si>
    <t xml:space="preserve">IPI00838040.1</t>
  </si>
  <si>
    <t xml:space="preserve">ENSBTAG00000033708</t>
  </si>
  <si>
    <t xml:space="preserve">2,14,6</t>
  </si>
  <si>
    <t xml:space="preserve">15,4,1,19,8,13,2</t>
  </si>
  <si>
    <t xml:space="preserve">IPI00905840.1</t>
  </si>
  <si>
    <t xml:space="preserve">ENSBTAG00000039039</t>
  </si>
  <si>
    <t xml:space="preserve">IPI00823615.2</t>
  </si>
  <si>
    <t xml:space="preserve">ENSBTAG00000032666</t>
  </si>
  <si>
    <t xml:space="preserve">IPI00907715.1</t>
  </si>
  <si>
    <t xml:space="preserve">ENSBTAG00000039790</t>
  </si>
  <si>
    <t xml:space="preserve">IPI00903893.1</t>
  </si>
  <si>
    <t xml:space="preserve">ENSBTAG00000037873</t>
  </si>
  <si>
    <t xml:space="preserve">IPI00710797.3</t>
  </si>
  <si>
    <t xml:space="preserve">ENSBTAG00000032667</t>
  </si>
  <si>
    <t xml:space="preserve">IPI00905302.1</t>
  </si>
  <si>
    <t xml:space="preserve">ENSBTAG00000032668</t>
  </si>
  <si>
    <t xml:space="preserve">IPI00734002.2</t>
  </si>
  <si>
    <t xml:space="preserve">ENSBTAG00000026123</t>
  </si>
  <si>
    <t xml:space="preserve">IPI00716375.4</t>
  </si>
  <si>
    <t xml:space="preserve">ENSBTAG00000032669</t>
  </si>
  <si>
    <t xml:space="preserve">17,4,14</t>
  </si>
  <si>
    <t xml:space="preserve">20,10,13,15</t>
  </si>
  <si>
    <t xml:space="preserve">1,5,18,15</t>
  </si>
  <si>
    <t xml:space="preserve">Alpha-1-acid glycoprotein Precursor (Orosomucoid)(OMD) [Source:UniProtKB/Swiss-Prot;Acc:Q3SZR3]</t>
  </si>
  <si>
    <t xml:space="preserve">A1AG_BOVIN</t>
  </si>
  <si>
    <t xml:space="preserve">NM_001040502</t>
  </si>
  <si>
    <t xml:space="preserve">ENSBTAG00000017294</t>
  </si>
  <si>
    <t xml:space="preserve">7,14,5,16</t>
  </si>
  <si>
    <t xml:space="preserve">8,15</t>
  </si>
  <si>
    <t xml:space="preserve">15,16,19,1,17,20</t>
  </si>
  <si>
    <t xml:space="preserve">7,16,20,19,10</t>
  </si>
  <si>
    <t xml:space="preserve">20,19,18</t>
  </si>
  <si>
    <t xml:space="preserve">11,7,1</t>
  </si>
  <si>
    <t xml:space="preserve">7,11,1</t>
  </si>
  <si>
    <t xml:space="preserve">17,4</t>
  </si>
  <si>
    <t xml:space="preserve">ENSBTAG00000027170</t>
  </si>
  <si>
    <t xml:space="preserve">IPI00908000.1</t>
  </si>
  <si>
    <t xml:space="preserve">ENSBTAG00000035526</t>
  </si>
  <si>
    <t xml:space="preserve">IPI00717848.5</t>
  </si>
  <si>
    <t xml:space="preserve">ENSBTAG00000005941</t>
  </si>
  <si>
    <t xml:space="preserve">IPI00841278.2</t>
  </si>
  <si>
    <t xml:space="preserve">ENSBTAG00000035529</t>
  </si>
  <si>
    <t xml:space="preserve">LOC785621 protein Fragment  [Source:UniProtKB/TrEMBL;Acc:A6QL71]</t>
  </si>
  <si>
    <t xml:space="preserve">A6QL71_BOVIN</t>
  </si>
  <si>
    <t xml:space="preserve">ENSBTAG00000035530</t>
  </si>
  <si>
    <t xml:space="preserve">10,2,8,15,17</t>
  </si>
  <si>
    <t xml:space="preserve">2,11,5</t>
  </si>
  <si>
    <t xml:space="preserve">5,11,19,4,12,7</t>
  </si>
  <si>
    <t xml:space="preserve">19,18,11,16</t>
  </si>
  <si>
    <t xml:space="preserve">17,1</t>
  </si>
  <si>
    <t xml:space="preserve">13,7,11,16,15,19,17,5,10</t>
  </si>
  <si>
    <t xml:space="preserve">14,19</t>
  </si>
  <si>
    <t xml:space="preserve">16,18,11</t>
  </si>
  <si>
    <t xml:space="preserve">13,5,11,18,3</t>
  </si>
  <si>
    <t xml:space="preserve">20,7,2,19,5,17</t>
  </si>
  <si>
    <t xml:space="preserve">4,19,11,5</t>
  </si>
  <si>
    <t xml:space="preserve">IPI00904330.1</t>
  </si>
  <si>
    <t xml:space="preserve">ENSBTAG00000038726</t>
  </si>
  <si>
    <t xml:space="preserve">13,11,15,5</t>
  </si>
  <si>
    <t xml:space="preserve">ENSBTAG00000038822</t>
  </si>
  <si>
    <t xml:space="preserve">5,11,4</t>
  </si>
  <si>
    <t xml:space="preserve">10,17</t>
  </si>
  <si>
    <t xml:space="preserve">17,13,19</t>
  </si>
  <si>
    <t xml:space="preserve">9,18,7,1,11,19,14,4</t>
  </si>
  <si>
    <t xml:space="preserve">3,10,15,11</t>
  </si>
  <si>
    <t xml:space="preserve">4,13,20,19</t>
  </si>
  <si>
    <t xml:space="preserve">1,15</t>
  </si>
  <si>
    <t xml:space="preserve">4,11,13,14,5</t>
  </si>
  <si>
    <t xml:space="preserve">20,19,13,14,1,10</t>
  </si>
  <si>
    <t xml:space="preserve">IPI00692322.3</t>
  </si>
  <si>
    <t xml:space="preserve">ENSBTAG00000006352</t>
  </si>
  <si>
    <t xml:space="preserve">17,19,4</t>
  </si>
  <si>
    <t xml:space="preserve">Short palate, lung and nasal epithelium carcinoma-associated protein 2A Precursor (Common salivary protein form a)(BSP30a) [Source:UniProtKB/Swiss-Prot;Acc:P79124]</t>
  </si>
  <si>
    <t xml:space="preserve">SPL2A_BOVIN</t>
  </si>
  <si>
    <t xml:space="preserve">NM_174803</t>
  </si>
  <si>
    <t xml:space="preserve">ENSBTAG00000009144</t>
  </si>
  <si>
    <t xml:space="preserve">20,14</t>
  </si>
  <si>
    <t xml:space="preserve">19,18,1</t>
  </si>
  <si>
    <t xml:space="preserve">8,20,11</t>
  </si>
  <si>
    <t xml:space="preserve">7,10,17,19,18,20</t>
  </si>
  <si>
    <t xml:space="preserve">7,2</t>
  </si>
  <si>
    <t xml:space="preserve">13,10,16,19,5,15</t>
  </si>
  <si>
    <t xml:space="preserve">6,4,14,10,7</t>
  </si>
  <si>
    <t xml:space="preserve">13,20,19</t>
  </si>
  <si>
    <t xml:space="preserve">16,12,2</t>
  </si>
  <si>
    <t xml:space="preserve">13,17,1</t>
  </si>
  <si>
    <t xml:space="preserve">20,19</t>
  </si>
  <si>
    <t xml:space="preserve">2,20,19,8</t>
  </si>
  <si>
    <t xml:space="preserve">IPI00906271.1</t>
  </si>
  <si>
    <t xml:space="preserve">ENSBTAG00000020952</t>
  </si>
  <si>
    <t xml:space="preserve">ENSBTAG00000032268</t>
  </si>
  <si>
    <t xml:space="preserve">IPI00907282.1</t>
  </si>
  <si>
    <t xml:space="preserve">ENSBTAG00000027870</t>
  </si>
  <si>
    <t xml:space="preserve">IPI00905294.1</t>
  </si>
  <si>
    <t xml:space="preserve">ENSBTAG00000037535</t>
  </si>
  <si>
    <t xml:space="preserve">ENSBTAG00000040480</t>
  </si>
  <si>
    <t xml:space="preserve">ENSBTAG00000039771</t>
  </si>
  <si>
    <t xml:space="preserve">IPI00694270.5</t>
  </si>
  <si>
    <t xml:space="preserve">ENSBTAG00000027949</t>
  </si>
  <si>
    <t xml:space="preserve">U6</t>
  </si>
  <si>
    <t xml:space="preserve">ENSBTAG00000043009</t>
  </si>
  <si>
    <t xml:space="preserve">IPI00698231.4</t>
  </si>
  <si>
    <t xml:space="preserve">ENSBTAG00000036328</t>
  </si>
  <si>
    <t xml:space="preserve">IPI00906397.1</t>
  </si>
  <si>
    <t xml:space="preserve">ENSBTAG00000009044</t>
  </si>
  <si>
    <t xml:space="preserve">IPI00907788.1</t>
  </si>
  <si>
    <t xml:space="preserve">ENSBTAG00000027430</t>
  </si>
  <si>
    <t xml:space="preserve">IPI00826489.2</t>
  </si>
  <si>
    <t xml:space="preserve">ENSBTAG00000032262</t>
  </si>
  <si>
    <t xml:space="preserve">IPI00691199.1</t>
  </si>
  <si>
    <t xml:space="preserve">ENSBTAG00000032259</t>
  </si>
  <si>
    <t xml:space="preserve">IPI00697602.3</t>
  </si>
  <si>
    <t xml:space="preserve">ENSBTAG00000032255</t>
  </si>
  <si>
    <t xml:space="preserve">19,5,7,2,4,10</t>
  </si>
  <si>
    <t xml:space="preserve">ENSBTAG00000040139</t>
  </si>
  <si>
    <t xml:space="preserve">IPI00906150.1</t>
  </si>
  <si>
    <t xml:space="preserve">ENSBTAG00000024759</t>
  </si>
  <si>
    <t xml:space="preserve">IPI00905597.1</t>
  </si>
  <si>
    <t xml:space="preserve">ENSBTAG00000038405</t>
  </si>
  <si>
    <t xml:space="preserve">IPI00907724.1</t>
  </si>
  <si>
    <t xml:space="preserve">ENSBTAG00000038161</t>
  </si>
  <si>
    <t xml:space="preserve">ENSBTAG00000040251</t>
  </si>
  <si>
    <t xml:space="preserve">IPI00823508.1</t>
  </si>
  <si>
    <t xml:space="preserve">ENSBTAG00000040408</t>
  </si>
  <si>
    <t xml:space="preserve">IPI00904582.1</t>
  </si>
  <si>
    <t xml:space="preserve">ENSBTAG00000038846</t>
  </si>
  <si>
    <t xml:space="preserve">IPI00905807.1</t>
  </si>
  <si>
    <t xml:space="preserve">ENSBTAG00000038535</t>
  </si>
  <si>
    <t xml:space="preserve">IPI00903698.1</t>
  </si>
  <si>
    <t xml:space="preserve">ENSBTAG00000039654</t>
  </si>
  <si>
    <t xml:space="preserve">IPI00905023.1</t>
  </si>
  <si>
    <t xml:space="preserve">ENSBTAG00000040365</t>
  </si>
  <si>
    <t xml:space="preserve">IPI00904871.1</t>
  </si>
  <si>
    <t xml:space="preserve">ENSBTAG00000038892</t>
  </si>
  <si>
    <t xml:space="preserve">IPI00906562.1</t>
  </si>
  <si>
    <t xml:space="preserve">ENSBTAG00000039583</t>
  </si>
  <si>
    <t xml:space="preserve">ENSBTAG00000038468</t>
  </si>
  <si>
    <t xml:space="preserve">IPI00905219.1</t>
  </si>
  <si>
    <t xml:space="preserve">ENSBTAG00000039280</t>
  </si>
  <si>
    <t xml:space="preserve">IPI00904637.1</t>
  </si>
  <si>
    <t xml:space="preserve">ENSBTAG00000035006</t>
  </si>
  <si>
    <t xml:space="preserve">IPI00913622.1</t>
  </si>
  <si>
    <t xml:space="preserve">ENSBTAG00000035008</t>
  </si>
  <si>
    <t xml:space="preserve">IPI00702803.3</t>
  </si>
  <si>
    <t xml:space="preserve">ENSBTAG00000023063</t>
  </si>
  <si>
    <t xml:space="preserve">IPI00824601.1</t>
  </si>
  <si>
    <t xml:space="preserve">ENSBTAG00000017049</t>
  </si>
  <si>
    <t xml:space="preserve">8,17,1,15,20,4,19</t>
  </si>
  <si>
    <t xml:space="preserve">IPI00904556.1</t>
  </si>
  <si>
    <t xml:space="preserve">ENSBTAG00000040110</t>
  </si>
  <si>
    <t xml:space="preserve">IPI00907947.1</t>
  </si>
  <si>
    <t xml:space="preserve">ENSBTAG00000039185</t>
  </si>
  <si>
    <t xml:space="preserve">IPI00903666.1</t>
  </si>
  <si>
    <t xml:space="preserve">ENSBTAG00000037653</t>
  </si>
  <si>
    <t xml:space="preserve">ENSBTAG00000039579</t>
  </si>
  <si>
    <t xml:space="preserve">14,17,5,13,2,4,6,7</t>
  </si>
  <si>
    <t xml:space="preserve">IPI00906550.2</t>
  </si>
  <si>
    <t xml:space="preserve">ENSBTAG00000027674</t>
  </si>
  <si>
    <t xml:space="preserve">ADP-ribosyltransferase 5  [Source:RefSeq peptide;Acc:NP_001069983]</t>
  </si>
  <si>
    <t xml:space="preserve">NP_001069983.1</t>
  </si>
  <si>
    <t xml:space="preserve">NM_001076515</t>
  </si>
  <si>
    <t xml:space="preserve">ENSBTAG00000023648</t>
  </si>
  <si>
    <t xml:space="preserve">ADP-ribosyltransferase 5  [Source:RefSeq peptide;Acc:NP_001098434]</t>
  </si>
  <si>
    <t xml:space="preserve">NP_001098434.1</t>
  </si>
  <si>
    <t xml:space="preserve">NM_001104964</t>
  </si>
  <si>
    <t xml:space="preserve">ENSBTAG00000037826</t>
  </si>
  <si>
    <t xml:space="preserve">IPI00709381.3</t>
  </si>
  <si>
    <t xml:space="preserve">ENSBTAG00000026796</t>
  </si>
  <si>
    <t xml:space="preserve">7,5,10,2,16,11,19</t>
  </si>
  <si>
    <t xml:space="preserve">2,4</t>
  </si>
  <si>
    <t xml:space="preserve">IPI00906559.1</t>
  </si>
  <si>
    <t xml:space="preserve">ENSBTAG00000035489</t>
  </si>
  <si>
    <t xml:space="preserve">ENSBTAG00000043042</t>
  </si>
  <si>
    <t xml:space="preserve">IPI00904899.1</t>
  </si>
  <si>
    <t xml:space="preserve">ENSBTAG00000037911</t>
  </si>
  <si>
    <t xml:space="preserve">12,5,20,18</t>
  </si>
  <si>
    <t xml:space="preserve">IPI00904733.1</t>
  </si>
  <si>
    <t xml:space="preserve">ENSBTAG00000035040</t>
  </si>
  <si>
    <t xml:space="preserve">IPI00688549.6</t>
  </si>
  <si>
    <t xml:space="preserve">ENSBTAG00000035031</t>
  </si>
  <si>
    <t xml:space="preserve">IPI00688838.3</t>
  </si>
  <si>
    <t xml:space="preserve">ENSBTAG00000035029</t>
  </si>
  <si>
    <t xml:space="preserve">ENSBTAG00000035024</t>
  </si>
  <si>
    <t xml:space="preserve">IPI00905434.1</t>
  </si>
  <si>
    <t xml:space="preserve">ENSBTAG00000038479</t>
  </si>
  <si>
    <t xml:space="preserve">IPI00905121.1</t>
  </si>
  <si>
    <t xml:space="preserve">ENSBTAG00000022858</t>
  </si>
  <si>
    <t xml:space="preserve">ENSBTAG00000035059</t>
  </si>
  <si>
    <t xml:space="preserve">ENSBTAG00000035984</t>
  </si>
  <si>
    <t xml:space="preserve">IPI00906810.1</t>
  </si>
  <si>
    <t xml:space="preserve">ENSBTAG00000035985</t>
  </si>
  <si>
    <t xml:space="preserve">IPI00842667.1</t>
  </si>
  <si>
    <t xml:space="preserve">ENSBTAG00000035986</t>
  </si>
  <si>
    <t xml:space="preserve">IPI00717270.3</t>
  </si>
  <si>
    <t xml:space="preserve">ENSBTAG00000035988</t>
  </si>
  <si>
    <t xml:space="preserve">IPI00907165.1</t>
  </si>
  <si>
    <t xml:space="preserve">ENSBTAG00000011949</t>
  </si>
  <si>
    <t xml:space="preserve">ENSBTAG00000040463</t>
  </si>
  <si>
    <t xml:space="preserve">IPI00904568.1</t>
  </si>
  <si>
    <t xml:space="preserve">ENSBTAG00000035989</t>
  </si>
  <si>
    <t xml:space="preserve">IPI00709688.3</t>
  </si>
  <si>
    <t xml:space="preserve">ENSBTAG00000014513</t>
  </si>
  <si>
    <t xml:space="preserve">IPI00904862.1</t>
  </si>
  <si>
    <t xml:space="preserve">ENSBTAG00000038049</t>
  </si>
  <si>
    <t xml:space="preserve">ENSBTAG00000039348</t>
  </si>
  <si>
    <t xml:space="preserve">IPI00907592.1</t>
  </si>
  <si>
    <t xml:space="preserve">ENSBTAG00000035990</t>
  </si>
  <si>
    <t xml:space="preserve">IPI00907096.1</t>
  </si>
  <si>
    <t xml:space="preserve">ENSBTAG00000024423</t>
  </si>
  <si>
    <t xml:space="preserve">IPI00906395.1</t>
  </si>
  <si>
    <t xml:space="preserve">ENSBTAG00000023310</t>
  </si>
  <si>
    <t xml:space="preserve">15,6,18,11</t>
  </si>
  <si>
    <t xml:space="preserve">1,5</t>
  </si>
  <si>
    <t xml:space="preserve">IPI00723884.4</t>
  </si>
  <si>
    <t xml:space="preserve">ENSBTAG00000002071</t>
  </si>
  <si>
    <t xml:space="preserve">2,13,8,15</t>
  </si>
  <si>
    <t xml:space="preserve">IPI00839432.2</t>
  </si>
  <si>
    <t xml:space="preserve">ENSBTAG00000037950</t>
  </si>
  <si>
    <t xml:space="preserve">IPI00906889.1</t>
  </si>
  <si>
    <t xml:space="preserve">ENSBTAG00000040409</t>
  </si>
  <si>
    <t xml:space="preserve">13,19,11,10,2</t>
  </si>
  <si>
    <t xml:space="preserve">2,8,10,14,5,17</t>
  </si>
  <si>
    <t xml:space="preserve">7,11,13,20,15,9</t>
  </si>
  <si>
    <t xml:space="preserve">17,15,14,17</t>
  </si>
  <si>
    <t xml:space="preserve">19,20,8,13</t>
  </si>
  <si>
    <t xml:space="preserve">suppressor of hairy wing homolog 2  [Source:RefSeq peptide;Acc:NP_001071403]</t>
  </si>
  <si>
    <t xml:space="preserve">NP_001071403.1</t>
  </si>
  <si>
    <t xml:space="preserve">NM_001077935</t>
  </si>
  <si>
    <t xml:space="preserve">ENSBTAG00000001005</t>
  </si>
  <si>
    <t xml:space="preserve">IPI00838156.2</t>
  </si>
  <si>
    <t xml:space="preserve">ENSBTAG00000033890</t>
  </si>
  <si>
    <t xml:space="preserve">15,7,4,15,17</t>
  </si>
  <si>
    <t xml:space="preserve">Similar to solute carrier family 5 (Sodium/glucose cotransporter), member 1  [Source:UniProtKB/TrEMBL;Acc:Q2KJ00]</t>
  </si>
  <si>
    <t xml:space="preserve">Q2KJ00_BOVIN</t>
  </si>
  <si>
    <t xml:space="preserve">ENSBTAG00000023007</t>
  </si>
  <si>
    <t xml:space="preserve">11,5</t>
  </si>
  <si>
    <t xml:space="preserve">Methenyltetrahydrofolate synthetase domain-containing protein  [Source:UniProtKB/Swiss-Prot;Acc:Q2KI24]</t>
  </si>
  <si>
    <t xml:space="preserve">MTHSD_BOVIN</t>
  </si>
  <si>
    <t xml:space="preserve">NM_001046042</t>
  </si>
  <si>
    <t xml:space="preserve">ENSBTAG00000012446</t>
  </si>
  <si>
    <t xml:space="preserve">FOXC2</t>
  </si>
  <si>
    <t xml:space="preserve">ENSBTAG00000012465</t>
  </si>
  <si>
    <t xml:space="preserve">IPI00905194.1</t>
  </si>
  <si>
    <t xml:space="preserve">ENSBTAG00000038144</t>
  </si>
  <si>
    <t xml:space="preserve">IPI00710921.1</t>
  </si>
  <si>
    <t xml:space="preserve">ENSBTAG00000040605</t>
  </si>
  <si>
    <t xml:space="preserve">17,16,2</t>
  </si>
  <si>
    <t xml:space="preserve">IPI00712473.2</t>
  </si>
  <si>
    <t xml:space="preserve">ENSBTAG00000010151</t>
  </si>
  <si>
    <t xml:space="preserve">2,20,10</t>
  </si>
  <si>
    <t xml:space="preserve">19,4,16</t>
  </si>
  <si>
    <t xml:space="preserve">20,19,4,13,15,11</t>
  </si>
  <si>
    <t xml:space="preserve">ENSBTAG00000037710</t>
  </si>
  <si>
    <t xml:space="preserve">LOC618240</t>
  </si>
  <si>
    <t xml:space="preserve">ENSBTAG00000039849</t>
  </si>
  <si>
    <t xml:space="preserve">5,1,13,2,18</t>
  </si>
  <si>
    <t xml:space="preserve">IPI00695554.2</t>
  </si>
  <si>
    <t xml:space="preserve">ENSBTAG00000015987</t>
  </si>
  <si>
    <t xml:space="preserve">17,2,13,8,1,4,5</t>
  </si>
  <si>
    <t xml:space="preserve">IPI00904716.1</t>
  </si>
  <si>
    <t xml:space="preserve">ENSBTAG00000030416</t>
  </si>
  <si>
    <t xml:space="preserve">18,3,13,2</t>
  </si>
  <si>
    <t xml:space="preserve">IPI00907968.1</t>
  </si>
  <si>
    <t xml:space="preserve">ENSBTAG00000030360</t>
  </si>
  <si>
    <t xml:space="preserve">IPI00711383.4</t>
  </si>
  <si>
    <t xml:space="preserve">ENSBTAG00000038890</t>
  </si>
  <si>
    <t xml:space="preserve">IPI00702927.3</t>
  </si>
  <si>
    <t xml:space="preserve">ENSBTAG00000003182</t>
  </si>
  <si>
    <t xml:space="preserve">2,15</t>
  </si>
  <si>
    <t xml:space="preserve">18,12,20,19</t>
  </si>
  <si>
    <t xml:space="preserve">13,2,8,15</t>
  </si>
  <si>
    <t xml:space="preserve">11,20,13,14</t>
  </si>
  <si>
    <t xml:space="preserve">13,19,11,20,2</t>
  </si>
  <si>
    <t xml:space="preserve">2,14,11</t>
  </si>
  <si>
    <t xml:space="preserve">20,4,5,11,14,2</t>
  </si>
  <si>
    <t xml:space="preserve">U2</t>
  </si>
  <si>
    <t xml:space="preserve">ENSBTAG00000040600</t>
  </si>
  <si>
    <t xml:space="preserve">15,19,13,3,9,17,18</t>
  </si>
  <si>
    <t xml:space="preserve">ENSBTAG00000024901</t>
  </si>
  <si>
    <t xml:space="preserve">IPI00692306.2</t>
  </si>
  <si>
    <t xml:space="preserve">ENSBTAG00000008328</t>
  </si>
  <si>
    <t xml:space="preserve">IPI00843644.2</t>
  </si>
  <si>
    <t xml:space="preserve">ENSBTAG00000003003</t>
  </si>
  <si>
    <t xml:space="preserve">IPI00906728.1</t>
  </si>
  <si>
    <t xml:space="preserve">ENSBTAG00000039501</t>
  </si>
  <si>
    <t xml:space="preserve">14,8</t>
  </si>
  <si>
    <t xml:space="preserve">2,10,19,4</t>
  </si>
  <si>
    <t xml:space="preserve">6,4,15,7</t>
  </si>
  <si>
    <t xml:space="preserve">5,17,6,2</t>
  </si>
  <si>
    <t xml:space="preserve">20,19,13,3,1</t>
  </si>
  <si>
    <t xml:space="preserve">18,19,10</t>
  </si>
  <si>
    <t xml:space="preserve">16,15,5,4</t>
  </si>
  <si>
    <t xml:space="preserve">IPI00843043.2</t>
  </si>
  <si>
    <t xml:space="preserve">ENSBTAG00000022548</t>
  </si>
  <si>
    <t xml:space="preserve">4,15</t>
  </si>
  <si>
    <t xml:space="preserve">2,10,1</t>
  </si>
  <si>
    <t xml:space="preserve">19,17,14</t>
  </si>
  <si>
    <t xml:space="preserve">11,15</t>
  </si>
  <si>
    <t xml:space="preserve">ENSBTAG00000006727</t>
  </si>
  <si>
    <t xml:space="preserve">19,7,18</t>
  </si>
  <si>
    <t xml:space="preserve">18,16,19,11</t>
  </si>
  <si>
    <t xml:space="preserve">16,15</t>
  </si>
  <si>
    <t xml:space="preserve">16,13,19,15,7</t>
  </si>
  <si>
    <t xml:space="preserve">Cathelicidin-7 Precursor (Antibacterial peptide BMAP-34) [Source:UniProtKB/Swiss-Prot;Acc:P56425]</t>
  </si>
  <si>
    <t xml:space="preserve">CTHL7_BOVIN</t>
  </si>
  <si>
    <t xml:space="preserve">NM_174831</t>
  </si>
  <si>
    <t xml:space="preserve">ENSBTAG00000003022</t>
  </si>
  <si>
    <t xml:space="preserve">Cathelicidin-1 Precursor (Cyclic dodecapeptide)(Bactenecin-1)(Bac1) [Source:UniProtKB/Swiss-Prot;Acc:P22226]</t>
  </si>
  <si>
    <t xml:space="preserve">CTHL1_BOVIN</t>
  </si>
  <si>
    <t xml:space="preserve">NM_174825</t>
  </si>
  <si>
    <t xml:space="preserve">ENSBTAG00000013356</t>
  </si>
  <si>
    <t xml:space="preserve">Cathelicidin-4 Precursor (Indolicidin) [Source:UniProtKB/Swiss-Prot;Acc:P33046]</t>
  </si>
  <si>
    <t xml:space="preserve">CTHL4_BOVIN</t>
  </si>
  <si>
    <t xml:space="preserve">NM_174827</t>
  </si>
  <si>
    <t xml:space="preserve">ENSBTAG00000020072</t>
  </si>
  <si>
    <t xml:space="preserve">IPI00699762.4</t>
  </si>
  <si>
    <t xml:space="preserve">ENSBTAG00000016153</t>
  </si>
  <si>
    <t xml:space="preserve">Cathelicidin-3 Precursor (Bactenecin-7)(Bac7)(PR-59) [Source:UniProtKB/Swiss-Prot;Acc:P19661]</t>
  </si>
  <si>
    <t xml:space="preserve">CTHL3_BOVIN</t>
  </si>
  <si>
    <t xml:space="preserve">NM_174001</t>
  </si>
  <si>
    <t xml:space="preserve">ENSBTAG00000031599</t>
  </si>
  <si>
    <t xml:space="preserve">IPI00906673.1</t>
  </si>
  <si>
    <t xml:space="preserve">ENSBTAG00000039879</t>
  </si>
  <si>
    <t xml:space="preserve">Cathelicidin-2 Precursor (Bactenecin-5)(Bac5)(PR-42) [Source:UniProtKB/Swiss-Prot;Acc:P19660]</t>
  </si>
  <si>
    <t xml:space="preserve">CTHL2_BOVIN</t>
  </si>
  <si>
    <t xml:space="preserve">NM_174826</t>
  </si>
  <si>
    <t xml:space="preserve">ENSBTAG00000024852</t>
  </si>
  <si>
    <t xml:space="preserve">IPI00733705.2</t>
  </si>
  <si>
    <t xml:space="preserve">ENSBTAG00000031594</t>
  </si>
  <si>
    <t xml:space="preserve">IPI00839039.2</t>
  </si>
  <si>
    <t xml:space="preserve">ENSBTAG00000031593</t>
  </si>
  <si>
    <t xml:space="preserve">ENSBTAG00000020077</t>
  </si>
  <si>
    <t xml:space="preserve">Cathelicidin-5 Precursor (Antibacterial peptide BMAP-28)(Myeloid antibacterial peptide 28) [Source:UniProtKB/Swiss-Prot;Acc:P54229]</t>
  </si>
  <si>
    <t xml:space="preserve">CTHL5_BOVIN</t>
  </si>
  <si>
    <t xml:space="preserve">NM_174510</t>
  </si>
  <si>
    <t xml:space="preserve">ENSBTAG00000020076</t>
  </si>
  <si>
    <t xml:space="preserve">19,7,18,11</t>
  </si>
  <si>
    <t xml:space="preserve">butyrophilin, subfamily 3, member A3  [Source:RefSeq peptide;Acc:NP_001029379]</t>
  </si>
  <si>
    <t xml:space="preserve">NP_001029379.1</t>
  </si>
  <si>
    <t xml:space="preserve">NM_001034207</t>
  </si>
  <si>
    <t xml:space="preserve">ENSBTAG00000032570</t>
  </si>
  <si>
    <t xml:space="preserve">butyrophilin family member  [Source:RefSeq peptide;Acc:NP_001075192]</t>
  </si>
  <si>
    <t xml:space="preserve">NP_001075192.1</t>
  </si>
  <si>
    <t xml:space="preserve">NM_001081723</t>
  </si>
  <si>
    <t xml:space="preserve">ENSBTAG00000012122</t>
  </si>
  <si>
    <t xml:space="preserve">butyrophilin-like 2  [Source:RefSeq peptide;Acc:NP_001095821]</t>
  </si>
  <si>
    <t xml:space="preserve">NP_001095821.1</t>
  </si>
  <si>
    <t xml:space="preserve">ENSBTAG00000032568</t>
  </si>
  <si>
    <t xml:space="preserve">IPI00840478.2</t>
  </si>
  <si>
    <t xml:space="preserve">ENSBTAG00000026163</t>
  </si>
  <si>
    <t xml:space="preserve">18,5,20,7,14</t>
  </si>
  <si>
    <t xml:space="preserve">ENSBTAG00000022131</t>
  </si>
  <si>
    <t xml:space="preserve">BOLA protein Fragment  [Source:UniProtKB/TrEMBL;Acc:A6QPT2]</t>
  </si>
  <si>
    <t xml:space="preserve">A6QPT2_BOVIN</t>
  </si>
  <si>
    <t xml:space="preserve">ENSBTAG00000022590</t>
  </si>
  <si>
    <t xml:space="preserve">MHC class I-related protein Fragment  [Source:UniProtKB/TrEMBL;Acc:B2MWQ2]</t>
  </si>
  <si>
    <t xml:space="preserve">B2MWQ2_BOVIN</t>
  </si>
  <si>
    <t xml:space="preserve">ENSBTAG00000010166</t>
  </si>
  <si>
    <t xml:space="preserve">ENSBTAG00000032564</t>
  </si>
  <si>
    <t xml:space="preserve">Non-classical MHC class I antigen Precursor; Fragment  [Source:UniProtKB/TrEMBL;Acc:Q3YFG2]</t>
  </si>
  <si>
    <t xml:space="preserve">Q3YFG2_BOVIN</t>
  </si>
  <si>
    <t xml:space="preserve">ENSBTAG00000012208</t>
  </si>
  <si>
    <t xml:space="preserve">MHC class I-related protein Fragment  [Source:UniProtKB/TrEMBL;Acc:B2MWQ1]</t>
  </si>
  <si>
    <t xml:space="preserve">B2MWQ1_BOVIN</t>
  </si>
  <si>
    <t xml:space="preserve">ENSBTAG00000005185</t>
  </si>
  <si>
    <t xml:space="preserve">19,5,14,20,1</t>
  </si>
  <si>
    <t xml:space="preserve">MHC Class I JSP.1  [Source:RefSeq peptide;Acc:NP_001035588]</t>
  </si>
  <si>
    <t xml:space="preserve">NP_001035588.1</t>
  </si>
  <si>
    <t xml:space="preserve">NM_001040498</t>
  </si>
  <si>
    <t xml:space="preserve">ENSBTAG00000020116</t>
  </si>
  <si>
    <t xml:space="preserve">PREDICTED: Bos taurus misc_RNA (LOC526288), miscRNA. [Source:RefSeq DNA;Acc:XR_028709]</t>
  </si>
  <si>
    <t xml:space="preserve">XR_028709.2</t>
  </si>
  <si>
    <t xml:space="preserve">XR_028709</t>
  </si>
  <si>
    <t xml:space="preserve">ENSBTAG00000037421</t>
  </si>
  <si>
    <t xml:space="preserve">19,14,10,11,9,2,13</t>
  </si>
  <si>
    <t xml:space="preserve">IPI00826745.2</t>
  </si>
  <si>
    <t xml:space="preserve">ENSBTAG00000031825</t>
  </si>
  <si>
    <t xml:space="preserve">IPI00712160.5</t>
  </si>
  <si>
    <t xml:space="preserve">ENSBTAG00000024754</t>
  </si>
  <si>
    <t xml:space="preserve">11,10,15,2,16,19</t>
  </si>
  <si>
    <t xml:space="preserve">20,19,13,7,5,15</t>
  </si>
  <si>
    <t xml:space="preserve">4,2,13,19,7,15,5,11</t>
  </si>
  <si>
    <t xml:space="preserve">IPI00707757.2</t>
  </si>
  <si>
    <t xml:space="preserve">ENSBTAG00000035182</t>
  </si>
  <si>
    <t xml:space="preserve">LOC787201</t>
  </si>
  <si>
    <t xml:space="preserve">ENSBTAG00000037608</t>
  </si>
  <si>
    <t xml:space="preserve">IPI00829537.3</t>
  </si>
  <si>
    <t xml:space="preserve">ENSBTAG00000007978</t>
  </si>
  <si>
    <t xml:space="preserve">IPI00908254.1</t>
  </si>
  <si>
    <t xml:space="preserve">ENSBTAG00000040115</t>
  </si>
  <si>
    <t xml:space="preserve">2,8,5</t>
  </si>
  <si>
    <t xml:space="preserve">IPI00912614.1</t>
  </si>
  <si>
    <t xml:space="preserve">ENSBTAG00000034024</t>
  </si>
  <si>
    <t xml:space="preserve">16,15,1,2,8</t>
  </si>
  <si>
    <t xml:space="preserve">14,5,2,7</t>
  </si>
  <si>
    <t xml:space="preserve">IPI00715351.4</t>
  </si>
  <si>
    <t xml:space="preserve">ENSBTAG00000017697</t>
  </si>
  <si>
    <t xml:space="preserve">IPI00824387.2</t>
  </si>
  <si>
    <t xml:space="preserve">ENSBTAG00000031537</t>
  </si>
  <si>
    <t xml:space="preserve">IPI00907092.2</t>
  </si>
  <si>
    <t xml:space="preserve">ENSBTAG00000040555</t>
  </si>
  <si>
    <t xml:space="preserve">IPI00708351.1</t>
  </si>
  <si>
    <t xml:space="preserve">ENSBTAG00000002344</t>
  </si>
  <si>
    <t xml:space="preserve">IPI00688660.3</t>
  </si>
  <si>
    <t xml:space="preserve">ENSBTAG00000002345</t>
  </si>
  <si>
    <t xml:space="preserve">hydroxy-delta-5-steroid dehydrogenase, 3 beta- and steroid delta-isomerase 7  [Source:RefSeq peptide;Acc:NP_001029868]</t>
  </si>
  <si>
    <t xml:space="preserve">NP_001029868.1</t>
  </si>
  <si>
    <t xml:space="preserve">NM_001034696</t>
  </si>
  <si>
    <t xml:space="preserve">ENSBTAG00000002346</t>
  </si>
  <si>
    <t xml:space="preserve">Syntaxin-1B (Syntaxin-1B2)(Synaptocanalin I) [Source:UniProtKB/Swiss-Prot;Acc:P61267]</t>
  </si>
  <si>
    <t xml:space="preserve">STX1B_BOVIN</t>
  </si>
  <si>
    <t xml:space="preserve">NM_174618</t>
  </si>
  <si>
    <t xml:space="preserve">ENSBTAG00000002349</t>
  </si>
  <si>
    <t xml:space="preserve">Syntaxin-4  [Source:UniProtKB/Swiss-Prot;Acc:Q3SWZ3]</t>
  </si>
  <si>
    <t xml:space="preserve">STX4_BOVIN</t>
  </si>
  <si>
    <t xml:space="preserve">NM_001035064</t>
  </si>
  <si>
    <t xml:space="preserve">ENSBTAG00000007523</t>
  </si>
  <si>
    <t xml:space="preserve">Zinc finger protein 668  [Source:UniProtKB/Swiss-Prot;Acc:Q2TA17]</t>
  </si>
  <si>
    <t xml:space="preserve">ZN668_BOVIN</t>
  </si>
  <si>
    <t xml:space="preserve">NM_001076953</t>
  </si>
  <si>
    <t xml:space="preserve">ENSBTAG00000006650</t>
  </si>
  <si>
    <t xml:space="preserve">Zinc finger protein 646  [Source:UniProtKB/Swiss-Prot;Acc:O15015]</t>
  </si>
  <si>
    <t xml:space="preserve">ZNF646</t>
  </si>
  <si>
    <t xml:space="preserve">ENSBTAG00000016687</t>
  </si>
  <si>
    <t xml:space="preserve">IPI00730258.1</t>
  </si>
  <si>
    <t xml:space="preserve">ENSBTAG00000031551</t>
  </si>
  <si>
    <t xml:space="preserve">Vitamin K epoxide reductase complex subunit 1 (EC 1.1.4.1)(Vitamin K1 2,3-epoxide reductase subunit 1) [Source:UniProtKB/Swiss-Prot;Acc:Q6B4J2]</t>
  </si>
  <si>
    <t xml:space="preserve">VKOR1_BOVIN</t>
  </si>
  <si>
    <t xml:space="preserve">NM_001003903</t>
  </si>
  <si>
    <t xml:space="preserve">ENSBTAG00000000405</t>
  </si>
  <si>
    <t xml:space="preserve">[3-methyl-2-oxobutanoate dehydrogenase [lipoamide]] kinase, mitochondrial Precursor (EC 2.7.11.4)(Branched-chain alpha-ketoacid dehydrogenase kinase)(BCKD-kinase)(BCKDHKIN) [Source:UniProtKB/Swiss-Prot;Acc:Q2KJG8]</t>
  </si>
  <si>
    <t xml:space="preserve">BCKD_BOVIN</t>
  </si>
  <si>
    <t xml:space="preserve">NM_001045906</t>
  </si>
  <si>
    <t xml:space="preserve">ENSBTAG00000010524</t>
  </si>
  <si>
    <t xml:space="preserve">MYST histone acetyltransferase 1  [Source:RefSeq peptide;Acc:NP_001098953]</t>
  </si>
  <si>
    <t xml:space="preserve">NP_001098953.1</t>
  </si>
  <si>
    <t xml:space="preserve">NM_001105483</t>
  </si>
  <si>
    <t xml:space="preserve">ENSBTAG00000010511</t>
  </si>
  <si>
    <t xml:space="preserve">prostasin  [Source:RefSeq peptide;Acc:NP_001070399]</t>
  </si>
  <si>
    <t xml:space="preserve">NP_001070399.1</t>
  </si>
  <si>
    <t xml:space="preserve">NM_001076931</t>
  </si>
  <si>
    <t xml:space="preserve">ENSBTAG00000016973</t>
  </si>
  <si>
    <t xml:space="preserve">8,10,19</t>
  </si>
  <si>
    <t xml:space="preserve">12,6,9</t>
  </si>
  <si>
    <t xml:space="preserve">13,20,4,18,19,2</t>
  </si>
  <si>
    <t xml:space="preserve">10,7,9,15,16</t>
  </si>
  <si>
    <t xml:space="preserve">IPI00827304.2</t>
  </si>
  <si>
    <t xml:space="preserve">ENSBTAG00000035187</t>
  </si>
  <si>
    <t xml:space="preserve">Beta-defensin C7 Precursor; Fragment (BBD(C7)) [Source:UniProtKB/Swiss-Prot;Acc:O18815]</t>
  </si>
  <si>
    <t xml:space="preserve">DFBC7_BOVIN</t>
  </si>
  <si>
    <t xml:space="preserve">ENSBTAG00000035185</t>
  </si>
  <si>
    <t xml:space="preserve">Beta-defensin 403 Fragment  [Source:UniProtKB/TrEMBL;Acc:Q5W5I0]</t>
  </si>
  <si>
    <t xml:space="preserve">Q5W5I0_BOVIN</t>
  </si>
  <si>
    <t xml:space="preserve">ENSBTAG00000017217</t>
  </si>
  <si>
    <t xml:space="preserve">14,5,13</t>
  </si>
  <si>
    <t xml:space="preserve">Enteric beta-defensin Precursor  [Source:UniProtKB/Swiss-Prot;Acc:O02775]</t>
  </si>
  <si>
    <t xml:space="preserve">DEFB5_BOVIN</t>
  </si>
  <si>
    <t xml:space="preserve">NM_175703</t>
  </si>
  <si>
    <t xml:space="preserve">ENSBTAG00000033545</t>
  </si>
  <si>
    <t xml:space="preserve">ENSBTAG00000037954</t>
  </si>
  <si>
    <t xml:space="preserve">20,19,13,15</t>
  </si>
  <si>
    <t xml:space="preserve">12,10,2,4,9,10,7,11</t>
  </si>
  <si>
    <t xml:space="preserve">15,19</t>
  </si>
  <si>
    <t xml:space="preserve">5,10,11</t>
  </si>
  <si>
    <t xml:space="preserve">7,10,18,15</t>
  </si>
  <si>
    <t xml:space="preserve">16,5,8,11,19,20,12,15</t>
  </si>
  <si>
    <t xml:space="preserve">10,13,20,19</t>
  </si>
  <si>
    <t xml:space="preserve">20,10</t>
  </si>
  <si>
    <t xml:space="preserve">18,12</t>
  </si>
  <si>
    <t xml:space="preserve">20,14,10,1</t>
  </si>
  <si>
    <t xml:space="preserve">4,13,20,10,8</t>
  </si>
  <si>
    <t xml:space="preserve">5,13,3,19,17</t>
  </si>
  <si>
    <t xml:space="preserve">IPI00907012.1</t>
  </si>
  <si>
    <t xml:space="preserve">ENSBTAG00000033503</t>
  </si>
  <si>
    <t xml:space="preserve">IPI00698246.4</t>
  </si>
  <si>
    <t xml:space="preserve">ENSBTAG00000033505</t>
  </si>
  <si>
    <t xml:space="preserve">M</t>
  </si>
  <si>
    <t xml:space="preserve">13,4,15,5,14,1,20,18,19</t>
  </si>
  <si>
    <t xml:space="preserve">MT</t>
  </si>
  <si>
    <t xml:space="preserve">Mt_tRNA</t>
  </si>
  <si>
    <t xml:space="preserve">ENSBTAG00000043548</t>
  </si>
  <si>
    <t xml:space="preserve">SSU_rRNA_5</t>
  </si>
  <si>
    <t xml:space="preserve">rRNA</t>
  </si>
  <si>
    <t xml:space="preserve">ENSBTAG00000043842</t>
  </si>
  <si>
    <t xml:space="preserve">Mt_rRNA</t>
  </si>
  <si>
    <t xml:space="preserve">ENSBTAG00000043567</t>
  </si>
  <si>
    <t xml:space="preserve">ENSBTAG00000043562</t>
  </si>
  <si>
    <t xml:space="preserve">ENSBTAG00000043570</t>
  </si>
  <si>
    <t xml:space="preserve">ENSBTAG00000043555</t>
  </si>
  <si>
    <t xml:space="preserve">NADH-ubiquinone oxidoreductase chain 1 (EC 1.6.5.3)(NADH dehydrogenase subunit 1) [Source:UniProtKB/Swiss-Prot;Acc:P03887]</t>
  </si>
  <si>
    <t xml:space="preserve">NU1M_BOVIN</t>
  </si>
  <si>
    <t xml:space="preserve">ENSBTAG00000043558</t>
  </si>
  <si>
    <t xml:space="preserve">ENSBTAG00000043575</t>
  </si>
  <si>
    <t xml:space="preserve">ENSBTAG00000043565</t>
  </si>
  <si>
    <t xml:space="preserve">ENSBTAG00000043549</t>
  </si>
  <si>
    <t xml:space="preserve">NADH-ubiquinone oxidoreductase chain 2 (EC 1.6.5.3)(NADH dehydrogenase subunit 2) [Source:UniProtKB/Swiss-Prot;Acc:P03892]</t>
  </si>
  <si>
    <t xml:space="preserve">NU2M_BOVIN</t>
  </si>
  <si>
    <t xml:space="preserve">ENSBTAG00000043571</t>
  </si>
  <si>
    <t xml:space="preserve">ENSBTAG00000043579</t>
  </si>
  <si>
    <t xml:space="preserve">ENSBTAG00000043547</t>
  </si>
  <si>
    <t xml:space="preserve">ENSBTAG00000043573</t>
  </si>
  <si>
    <t xml:space="preserve">ENSBTAG00000043557</t>
  </si>
  <si>
    <t xml:space="preserve">ENSBTAG00000043580</t>
  </si>
  <si>
    <t xml:space="preserve">Cytochrome c oxidase subunit 1 (EC 1.9.3.1)(Cytochrome c oxidase polypeptide I) [Source:UniProtKB/Swiss-Prot;Acc:P00396]</t>
  </si>
  <si>
    <t xml:space="preserve">COX1_BOVIN</t>
  </si>
  <si>
    <t xml:space="preserve">ENSBTAG00000043561</t>
  </si>
  <si>
    <t xml:space="preserve">ENSBTAG00000043545</t>
  </si>
  <si>
    <t xml:space="preserve">ENSBTAG00000043574</t>
  </si>
  <si>
    <t xml:space="preserve">Cytochrome c oxidase subunit 2 (Cytochrome c oxidase polypeptide II) [Source:UniProtKB/Swiss-Prot;Acc:P68530]</t>
  </si>
  <si>
    <t xml:space="preserve">COX2_BOVIN</t>
  </si>
  <si>
    <t xml:space="preserve">ENSBTAG00000043556</t>
  </si>
  <si>
    <t xml:space="preserve">ENSBTAG00000043576</t>
  </si>
  <si>
    <t xml:space="preserve">ATP synthase protein 8 (F-ATPase subunit 8)(A6L) [Source:UniProtKB/Swiss-Prot;Acc:P03929]</t>
  </si>
  <si>
    <t xml:space="preserve">ATP8_BOVIN</t>
  </si>
  <si>
    <t xml:space="preserve">ENSBTAG00000043564</t>
  </si>
  <si>
    <t xml:space="preserve">ATP synthase subunit a (F-ATPase protein 6) [Source:UniProtKB/Swiss-Prot;Acc:P00847]</t>
  </si>
  <si>
    <t xml:space="preserve">ATP6_BOVIN</t>
  </si>
  <si>
    <t xml:space="preserve">ENSBTAG00000043584</t>
  </si>
  <si>
    <t xml:space="preserve">Cytochrome c oxidase subunit 3 (Cytochrome c oxidase polypeptide III) [Source:UniProtKB/Swiss-Prot;Acc:P00415]</t>
  </si>
  <si>
    <t xml:space="preserve">COX3_BOVIN</t>
  </si>
  <si>
    <t xml:space="preserve">ENSBTAG00000043560</t>
  </si>
  <si>
    <t xml:space="preserve">ENSBTAG00000043554</t>
  </si>
  <si>
    <t xml:space="preserve">NADH-ubiquinone oxidoreductase chain 3 (EC 1.6.5.3)(NADH dehydrogenase subunit 3) [Source:UniProtKB/Swiss-Prot;Acc:P03898]</t>
  </si>
  <si>
    <t xml:space="preserve">NU3M_BOVIN</t>
  </si>
  <si>
    <t xml:space="preserve">ENSBTAG00000043568</t>
  </si>
  <si>
    <t xml:space="preserve">ENSBTAG00000043552</t>
  </si>
  <si>
    <t xml:space="preserve">NADH-ubiquinone oxidoreductase chain 4L (EC 1.6.5.3)(NADH dehydrogenase subunit 4L) [Source:UniProtKB/Swiss-Prot;Acc:P03902]</t>
  </si>
  <si>
    <t xml:space="preserve">NU4LM_BOVIN</t>
  </si>
  <si>
    <t xml:space="preserve">ENSBTAG00000043559</t>
  </si>
  <si>
    <t xml:space="preserve">NADH-ubiquinone oxidoreductase chain 4 (EC 1.6.5.3)(NADH dehydrogenase subunit 4) [Source:UniProtKB/Swiss-Prot;Acc:P03910]</t>
  </si>
  <si>
    <t xml:space="preserve">NU4M_BOVIN</t>
  </si>
  <si>
    <t xml:space="preserve">ENSBTAG00000043577</t>
  </si>
  <si>
    <t xml:space="preserve">ENSBTAG00000043544</t>
  </si>
  <si>
    <t xml:space="preserve">ENSBTAG00000043551</t>
  </si>
  <si>
    <t xml:space="preserve">ENSBTAG00000043566</t>
  </si>
  <si>
    <t xml:space="preserve">NADH-ubiquinone oxidoreductase chain 5 (EC 1.6.5.3)(NADH dehydrogenase subunit 5) [Source:UniProtKB/Swiss-Prot;Acc:P03920]</t>
  </si>
  <si>
    <t xml:space="preserve">NU5M_BOVIN</t>
  </si>
  <si>
    <t xml:space="preserve">ENSBTAG00000043563</t>
  </si>
  <si>
    <t xml:space="preserve">NADH-ubiquinone oxidoreductase chain 6 (EC 1.6.5.3)(NADH dehydrogenase subunit 6) [Source:UniProtKB/Swiss-Prot;Acc:P03924]</t>
  </si>
  <si>
    <t xml:space="preserve">NU6M_BOVIN</t>
  </si>
  <si>
    <t xml:space="preserve">ENSBTAG00000043546</t>
  </si>
  <si>
    <t xml:space="preserve">ENSBTAG00000043583</t>
  </si>
  <si>
    <t xml:space="preserve">Cytochrome b (Ubiquinol-cytochrome-c reductase complex cytochrome b subunit)(Cytochrome b-c1 complex subunit 3)(Complex III subunit 3)(Complex III subunit III) [Source:UniProtKB/Swiss-Prot;Acc:P00157]</t>
  </si>
  <si>
    <t xml:space="preserve">CYB_BOVIN</t>
  </si>
  <si>
    <t xml:space="preserve">ENSBTAG00000043550</t>
  </si>
  <si>
    <t xml:space="preserve">ENSBTAG00000043572</t>
  </si>
  <si>
    <t xml:space="preserve">ENSBTAG00000043582</t>
  </si>
  <si>
    <t xml:space="preserve">U</t>
  </si>
  <si>
    <t xml:space="preserve">11,14</t>
  </si>
  <si>
    <t xml:space="preserve">17,19,4,14</t>
  </si>
  <si>
    <t xml:space="preserve">IPI00697844.3</t>
  </si>
  <si>
    <t xml:space="preserve">ENSBTAG00000036202</t>
  </si>
  <si>
    <t xml:space="preserve">IPI00920928.1</t>
  </si>
  <si>
    <t xml:space="preserve">ENSBTAG00000038516</t>
  </si>
  <si>
    <t xml:space="preserve">TCRA protein  [Source:UniProtKB/TrEMBL;Acc:Q3T019]</t>
  </si>
  <si>
    <t xml:space="preserve">Q3T019_BOVIN</t>
  </si>
  <si>
    <t xml:space="preserve">ENSBTAG00000039146</t>
  </si>
  <si>
    <t xml:space="preserve">IPI00713099.2</t>
  </si>
  <si>
    <t xml:space="preserve">ENSBTAG00000039699</t>
  </si>
  <si>
    <t xml:space="preserve">15,5,16,13,18,11</t>
  </si>
  <si>
    <t xml:space="preserve">ENSBTAG00000039868</t>
  </si>
  <si>
    <t xml:space="preserve">16,7,5</t>
  </si>
  <si>
    <t xml:space="preserve">2,15,17,8</t>
  </si>
  <si>
    <t xml:space="preserve">15,20</t>
  </si>
  <si>
    <t xml:space="preserve">IPI00904321.1</t>
  </si>
  <si>
    <t xml:space="preserve">ENSBTAG00000039136</t>
  </si>
  <si>
    <t xml:space="preserve">IPI00913237.1</t>
  </si>
  <si>
    <t xml:space="preserve">ENSBTAG00000035800</t>
  </si>
  <si>
    <t xml:space="preserve">20,2,4,15,17,12,5,10,8</t>
  </si>
  <si>
    <t xml:space="preserve">IPI00840059.1</t>
  </si>
  <si>
    <t xml:space="preserve">ENSBTAG00000002204</t>
  </si>
  <si>
    <t xml:space="preserve">18,11</t>
  </si>
  <si>
    <t xml:space="preserve">ABCC4 protein Fragment  [Source:UniProtKB/TrEMBL;Acc:A0JND8]</t>
  </si>
  <si>
    <t xml:space="preserve">A0JND8_BOVIN</t>
  </si>
  <si>
    <t xml:space="preserve">ENSBTAG00000007744</t>
  </si>
  <si>
    <t xml:space="preserve">IPI00843292.2</t>
  </si>
  <si>
    <t xml:space="preserve">ENSBTAG00000032482</t>
  </si>
  <si>
    <t xml:space="preserve">13,14,17</t>
  </si>
  <si>
    <t xml:space="preserve">IPI00686672.3</t>
  </si>
  <si>
    <t xml:space="preserve">ENSBTAG00000026148</t>
  </si>
  <si>
    <t xml:space="preserve">IPI00711170.3</t>
  </si>
  <si>
    <t xml:space="preserve">ENSBTAG00000033061</t>
  </si>
  <si>
    <t xml:space="preserve">12,7,5,6</t>
  </si>
  <si>
    <t xml:space="preserve">IPI00842900.1</t>
  </si>
  <si>
    <t xml:space="preserve">ENSBTAG00000009817</t>
  </si>
  <si>
    <t xml:space="preserve">4,12,11,20,15</t>
  </si>
  <si>
    <t xml:space="preserve">4,10</t>
  </si>
  <si>
    <t xml:space="preserve">hypothetical protein LOC618701  [Source:RefSeq peptide;Acc:NP_001093193]</t>
  </si>
  <si>
    <t xml:space="preserve">NP_001093193.1</t>
  </si>
  <si>
    <t xml:space="preserve">NM_001099723</t>
  </si>
  <si>
    <t xml:space="preserve">ENSBTAG00000038038</t>
  </si>
  <si>
    <t xml:space="preserve">IPI00842677.3</t>
  </si>
  <si>
    <t xml:space="preserve">ENSBTAG00000037720</t>
  </si>
  <si>
    <t xml:space="preserve">IPI00906251.1</t>
  </si>
  <si>
    <t xml:space="preserve">ENSBTAG00000037569</t>
  </si>
  <si>
    <t xml:space="preserve">IPI00842701.2</t>
  </si>
  <si>
    <t xml:space="preserve">ENSBTAG00000038445</t>
  </si>
  <si>
    <t xml:space="preserve">melanoma antigen family B-like  [Source:RefSeq peptide;Acc:NP_001073841]</t>
  </si>
  <si>
    <t xml:space="preserve">NP_001073841.1</t>
  </si>
  <si>
    <t xml:space="preserve">NM_001080372</t>
  </si>
  <si>
    <t xml:space="preserve">ENSBTAG00000034064</t>
  </si>
  <si>
    <t xml:space="preserve">16,5</t>
  </si>
  <si>
    <t xml:space="preserve">IPI00693517.2</t>
  </si>
  <si>
    <t xml:space="preserve">ENSBTAG00000016653</t>
  </si>
  <si>
    <t xml:space="preserve">hypothetical protein LOC526488  [Source:RefSeq peptide;Acc:NP_001069353]</t>
  </si>
  <si>
    <t xml:space="preserve">NP_001069353.1</t>
  </si>
  <si>
    <t xml:space="preserve">NM_001075885</t>
  </si>
  <si>
    <t xml:space="preserve">ENSBTAG00000036343</t>
  </si>
  <si>
    <t xml:space="preserve">14,11,8</t>
  </si>
  <si>
    <t xml:space="preserve">8,15,17,16,4,12</t>
  </si>
  <si>
    <t xml:space="preserve">IPI00686577.3</t>
  </si>
  <si>
    <t xml:space="preserve">ENSBTAG00000008308</t>
  </si>
  <si>
    <t xml:space="preserve">IPI00906492.1</t>
  </si>
  <si>
    <t xml:space="preserve">ENSBTAG00000015929</t>
  </si>
  <si>
    <t xml:space="preserve">5S_rRNA</t>
  </si>
  <si>
    <t xml:space="preserve">ENSBTAG00000038150</t>
  </si>
  <si>
    <t xml:space="preserve">13,11,17</t>
  </si>
  <si>
    <t xml:space="preserve">1,19</t>
  </si>
  <si>
    <t xml:space="preserve">IPI00691253.5</t>
  </si>
  <si>
    <t xml:space="preserve">ENSBTAG00000019547</t>
  </si>
  <si>
    <t xml:space="preserve">IPI00903612.1</t>
  </si>
  <si>
    <t xml:space="preserve">ENSBTAG00000038828</t>
  </si>
  <si>
    <t xml:space="preserve">Putative uncharacterized protein Fragment  [Source:UniProtKB/TrEMBL;Acc:A6QQ33]</t>
  </si>
  <si>
    <t xml:space="preserve">A6QQ33_BOVIN</t>
  </si>
  <si>
    <t xml:space="preserve">ENSBTAG00000039691</t>
  </si>
  <si>
    <t xml:space="preserve">17,13,1</t>
  </si>
  <si>
    <t xml:space="preserve">ENSBTAG00000007238</t>
  </si>
  <si>
    <t xml:space="preserve">ULBP13  [Source:UniProtKB/TrEMBL;Acc:Q09YM5]</t>
  </si>
  <si>
    <t xml:space="preserve">Q09YM5_BOVIN</t>
  </si>
  <si>
    <t xml:space="preserve">ENSBTAG00000022905</t>
  </si>
  <si>
    <t xml:space="preserve">PREDICTED: Bos taurus misc_RNA (LOC786867), miscRNA. [Source:RefSeq DNA;Acc:XR_042616]</t>
  </si>
  <si>
    <t xml:space="preserve">XR_042616.1</t>
  </si>
  <si>
    <t xml:space="preserve">XR_042616</t>
  </si>
  <si>
    <t xml:space="preserve">ENSBTAG00000034623</t>
  </si>
  <si>
    <t xml:space="preserve">ULBP15  [Source:UniProtKB/TrEMBL;Acc:Q09YM4]</t>
  </si>
  <si>
    <t xml:space="preserve">Q09YM4_BOVIN</t>
  </si>
  <si>
    <t xml:space="preserve">ENSBTAG00000004485</t>
  </si>
  <si>
    <t xml:space="preserve">15,2,8,17,13</t>
  </si>
  <si>
    <t xml:space="preserve">17,18</t>
  </si>
  <si>
    <t xml:space="preserve">IPI00688972.2</t>
  </si>
  <si>
    <t xml:space="preserve">ENSBTAG00000039271</t>
  </si>
  <si>
    <t xml:space="preserve">LOC786608</t>
  </si>
  <si>
    <t xml:space="preserve">ENSBTAG00000039558</t>
  </si>
  <si>
    <t xml:space="preserve">IPI00837769.1</t>
  </si>
  <si>
    <t xml:space="preserve">ENSBTAG00000038984</t>
  </si>
  <si>
    <t xml:space="preserve">ENSBTAG00000039945</t>
  </si>
  <si>
    <t xml:space="preserve">IPI00695371.2</t>
  </si>
  <si>
    <t xml:space="preserve">ENSBTAG00000039102</t>
  </si>
  <si>
    <t xml:space="preserve">17,4,5,15</t>
  </si>
  <si>
    <t xml:space="preserve">proteoglycan 3  [Source:RefSeq peptide;Acc:NP_001091942]</t>
  </si>
  <si>
    <t xml:space="preserve">NP_001091941.1</t>
  </si>
  <si>
    <t xml:space="preserve">ENSBTAG00000002007</t>
  </si>
  <si>
    <t xml:space="preserve">hypothetical protein LOC781990  [Source:RefSeq peptide;Acc:NP_001077257]</t>
  </si>
  <si>
    <t xml:space="preserve">NP_001077257.1</t>
  </si>
  <si>
    <t xml:space="preserve">NM_001083788</t>
  </si>
  <si>
    <t xml:space="preserve">ENSBTAG00000040320</t>
  </si>
  <si>
    <t xml:space="preserve">IPI00716194.3</t>
  </si>
  <si>
    <t xml:space="preserve">ENSBTAG00000035883</t>
  </si>
  <si>
    <t xml:space="preserve">Olfactory receptor 5M3 (Olfactory receptor OR11-191) [Source:UniProtKB/Swiss-Prot;Acc:Q8NGP4]</t>
  </si>
  <si>
    <t xml:space="preserve">OR5M3</t>
  </si>
  <si>
    <t xml:space="preserve">ENSBTAG00000039182</t>
  </si>
  <si>
    <t xml:space="preserve">IPI00903955.1</t>
  </si>
  <si>
    <t xml:space="preserve">ENSBTAG00000040330</t>
  </si>
  <si>
    <t xml:space="preserve">8,16,17,2</t>
  </si>
  <si>
    <t xml:space="preserve">8,5,17</t>
  </si>
  <si>
    <t xml:space="preserve">IPI00905820.1</t>
  </si>
  <si>
    <t xml:space="preserve">ENSBTAG00000040428</t>
  </si>
  <si>
    <t xml:space="preserve">IPI00713934.3</t>
  </si>
  <si>
    <t xml:space="preserve">ENSBTAG00000037443</t>
  </si>
  <si>
    <t xml:space="preserve">17,13,5,8</t>
  </si>
  <si>
    <t xml:space="preserve">IPI00838151.2</t>
  </si>
  <si>
    <t xml:space="preserve">ENSBTAG00000009301</t>
  </si>
  <si>
    <t xml:space="preserve">ENSBTAG00000042575</t>
  </si>
  <si>
    <t xml:space="preserve">IPI00688158.3</t>
  </si>
  <si>
    <t xml:space="preserve">ENSBTAG00000033750</t>
  </si>
  <si>
    <t xml:space="preserve">17,15,2</t>
  </si>
  <si>
    <t xml:space="preserve">11,20,2</t>
  </si>
  <si>
    <t xml:space="preserve">18,11,10,14,4</t>
  </si>
  <si>
    <t xml:space="preserve">X</t>
  </si>
  <si>
    <t xml:space="preserve">10,11,20</t>
  </si>
  <si>
    <t xml:space="preserve">17,1,5,15,4,16</t>
  </si>
  <si>
    <t xml:space="preserve">12,8</t>
  </si>
  <si>
    <t xml:space="preserve">11,19,20</t>
  </si>
  <si>
    <t xml:space="preserve">12,14,10,4</t>
  </si>
  <si>
    <t xml:space="preserve">IPI00905956.1</t>
  </si>
  <si>
    <t xml:space="preserve">ENSBTAG00000024733</t>
  </si>
  <si>
    <t xml:space="preserve">2,8,9,17,12</t>
  </si>
  <si>
    <t xml:space="preserve">ENSBTAG00000014287</t>
  </si>
  <si>
    <t xml:space="preserve">ENSBTAG00000032807</t>
  </si>
  <si>
    <t xml:space="preserve">IPI00711701.2</t>
  </si>
  <si>
    <t xml:space="preserve">ENSBTAG00000032806</t>
  </si>
  <si>
    <t xml:space="preserve">2,5,4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#,##0"/>
  </numFmts>
  <fonts count="8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sz val="10"/>
      <name val="Arial"/>
      <family val="2"/>
    </font>
    <font>
      <sz val="10"/>
      <color rgb="FFFF0000"/>
      <name val="Arial"/>
      <family val="0"/>
    </font>
    <font>
      <sz val="10"/>
      <color rgb="FFFF000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61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42" activeCellId="0" sqref="A42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4.85"/>
    <col collapsed="false" customWidth="true" hidden="false" outlineLevel="0" max="2" min="2" style="0" width="12.7"/>
    <col collapsed="false" customWidth="true" hidden="false" outlineLevel="0" max="3" min="3" style="0" width="13.41"/>
    <col collapsed="false" customWidth="true" hidden="false" outlineLevel="0" max="4" min="4" style="0" width="10.56"/>
    <col collapsed="false" customWidth="true" hidden="false" outlineLevel="0" max="5" min="5" style="0" width="15.99"/>
    <col collapsed="false" customWidth="true" hidden="false" outlineLevel="0" max="6" min="6" style="0" width="21.99"/>
    <col collapsed="false" customWidth="true" hidden="false" outlineLevel="0" max="7" min="7" style="0" width="24.7"/>
    <col collapsed="false" customWidth="true" hidden="false" outlineLevel="0" max="8" min="8" style="0" width="9.99"/>
    <col collapsed="false" customWidth="true" hidden="false" outlineLevel="0" max="9" min="9" style="0" width="13.99"/>
    <col collapsed="false" customWidth="true" hidden="false" outlineLevel="0" max="10" min="10" style="0" width="6.85"/>
    <col collapsed="false" customWidth="true" hidden="false" outlineLevel="0" max="11" min="11" style="0" width="21.13"/>
  </cols>
  <sheetData>
    <row r="1" customFormat="false" ht="12.75" hidden="false" customHeight="false" outlineLevel="0" collapsed="false">
      <c r="A1" s="1" t="s">
        <v>0</v>
      </c>
      <c r="B1" s="2" t="s">
        <v>1</v>
      </c>
      <c r="C1" s="2" t="s">
        <v>2</v>
      </c>
      <c r="D1" s="2" t="s">
        <v>3</v>
      </c>
      <c r="E1" s="1" t="s">
        <v>4</v>
      </c>
      <c r="F1" s="1" t="s">
        <v>5</v>
      </c>
      <c r="G1" s="2" t="s">
        <v>6</v>
      </c>
      <c r="H1" s="2" t="s">
        <v>7</v>
      </c>
      <c r="I1" s="1" t="s">
        <v>8</v>
      </c>
      <c r="J1" s="1" t="s">
        <v>9</v>
      </c>
      <c r="K1" s="1" t="s">
        <v>10</v>
      </c>
    </row>
    <row r="2" customFormat="false" ht="12.75" hidden="false" customHeight="false" outlineLevel="0" collapsed="false">
      <c r="A2" s="0" t="n">
        <v>1</v>
      </c>
      <c r="B2" s="3" t="n">
        <v>16649998</v>
      </c>
      <c r="C2" s="3" t="n">
        <v>16657806</v>
      </c>
      <c r="D2" s="3" t="n">
        <f aca="false">C2-B2+1</f>
        <v>7809</v>
      </c>
      <c r="E2" s="0" t="s">
        <v>11</v>
      </c>
      <c r="F2" s="4" t="n">
        <v>18</v>
      </c>
      <c r="G2" s="3" t="n">
        <v>1</v>
      </c>
    </row>
    <row r="3" customFormat="false" ht="12.75" hidden="false" customHeight="false" outlineLevel="0" collapsed="false">
      <c r="A3" s="5" t="n">
        <v>1</v>
      </c>
      <c r="B3" s="6" t="n">
        <v>25579312</v>
      </c>
      <c r="C3" s="6" t="n">
        <v>25602073</v>
      </c>
      <c r="D3" s="6" t="n">
        <f aca="false">C3-B3+1</f>
        <v>22762</v>
      </c>
      <c r="E3" s="5" t="s">
        <v>12</v>
      </c>
      <c r="F3" s="7" t="s">
        <v>13</v>
      </c>
      <c r="G3" s="5" t="n">
        <v>4</v>
      </c>
    </row>
    <row r="4" customFormat="false" ht="12.75" hidden="false" customHeight="false" outlineLevel="0" collapsed="false">
      <c r="A4" s="5" t="n">
        <v>1</v>
      </c>
      <c r="B4" s="6" t="n">
        <v>57933460</v>
      </c>
      <c r="C4" s="6" t="n">
        <v>57949446</v>
      </c>
      <c r="D4" s="6" t="n">
        <f aca="false">C4-B4+1</f>
        <v>15987</v>
      </c>
      <c r="E4" s="5" t="s">
        <v>11</v>
      </c>
      <c r="F4" s="7" t="s">
        <v>14</v>
      </c>
      <c r="G4" s="5" t="n">
        <v>4</v>
      </c>
    </row>
    <row r="5" customFormat="false" ht="12.75" hidden="false" customHeight="false" outlineLevel="0" collapsed="false">
      <c r="A5" s="5" t="n">
        <v>1</v>
      </c>
      <c r="B5" s="6" t="n">
        <v>76629555</v>
      </c>
      <c r="C5" s="6" t="n">
        <v>76635466</v>
      </c>
      <c r="D5" s="6" t="n">
        <f aca="false">C5-B5+1</f>
        <v>5912</v>
      </c>
      <c r="E5" s="5" t="s">
        <v>11</v>
      </c>
      <c r="F5" s="7" t="s">
        <v>15</v>
      </c>
      <c r="G5" s="5" t="n">
        <v>2</v>
      </c>
    </row>
    <row r="6" customFormat="false" ht="12.75" hidden="false" customHeight="false" outlineLevel="0" collapsed="false">
      <c r="A6" s="0" t="n">
        <v>1</v>
      </c>
      <c r="B6" s="3" t="n">
        <v>88527095</v>
      </c>
      <c r="C6" s="3" t="n">
        <v>88534292</v>
      </c>
      <c r="D6" s="3" t="n">
        <f aca="false">C6-B6+1</f>
        <v>7198</v>
      </c>
      <c r="E6" s="5" t="s">
        <v>12</v>
      </c>
      <c r="F6" s="4" t="n">
        <v>18</v>
      </c>
      <c r="G6" s="8" t="n">
        <v>1</v>
      </c>
    </row>
    <row r="7" customFormat="false" ht="12.75" hidden="false" customHeight="false" outlineLevel="0" collapsed="false">
      <c r="A7" s="0" t="n">
        <v>1</v>
      </c>
      <c r="B7" s="3" t="n">
        <v>92072948</v>
      </c>
      <c r="C7" s="6" t="n">
        <v>92101032</v>
      </c>
      <c r="D7" s="3" t="n">
        <f aca="false">C7-B7+1</f>
        <v>28085</v>
      </c>
      <c r="E7" s="5" t="s">
        <v>12</v>
      </c>
      <c r="F7" s="4" t="n">
        <v>1</v>
      </c>
      <c r="G7" s="5" t="n">
        <v>1</v>
      </c>
    </row>
    <row r="8" customFormat="false" ht="12.75" hidden="false" customHeight="false" outlineLevel="0" collapsed="false">
      <c r="A8" s="5" t="n">
        <v>1</v>
      </c>
      <c r="B8" s="6" t="n">
        <v>92998000</v>
      </c>
      <c r="C8" s="6" t="n">
        <v>93085200</v>
      </c>
      <c r="D8" s="6" t="n">
        <f aca="false">C8-B8+1</f>
        <v>87201</v>
      </c>
      <c r="E8" s="5" t="s">
        <v>12</v>
      </c>
      <c r="F8" s="7" t="n">
        <v>6</v>
      </c>
      <c r="G8" s="6" t="n">
        <v>1</v>
      </c>
    </row>
    <row r="9" customFormat="false" ht="12.75" hidden="false" customHeight="false" outlineLevel="0" collapsed="false">
      <c r="A9" s="0" t="n">
        <v>1</v>
      </c>
      <c r="B9" s="3" t="n">
        <v>114990253</v>
      </c>
      <c r="C9" s="6" t="n">
        <v>115164582</v>
      </c>
      <c r="D9" s="6" t="n">
        <f aca="false">C9-B9+1</f>
        <v>174330</v>
      </c>
      <c r="E9" s="5" t="s">
        <v>12</v>
      </c>
      <c r="F9" s="4" t="n">
        <v>6</v>
      </c>
      <c r="G9" s="6" t="n">
        <v>1</v>
      </c>
    </row>
    <row r="10" customFormat="false" ht="12.75" hidden="false" customHeight="false" outlineLevel="0" collapsed="false">
      <c r="A10" s="9" t="n">
        <v>1</v>
      </c>
      <c r="B10" s="10" t="n">
        <v>115048293</v>
      </c>
      <c r="C10" s="10" t="n">
        <v>115048779</v>
      </c>
      <c r="D10" s="9"/>
      <c r="E10" s="9" t="s">
        <v>16</v>
      </c>
      <c r="F10" s="9" t="s">
        <v>17</v>
      </c>
      <c r="G10" s="9" t="s">
        <v>18</v>
      </c>
      <c r="H10" s="9" t="n">
        <v>782120</v>
      </c>
      <c r="I10" s="9"/>
      <c r="J10" s="9"/>
      <c r="K10" s="9" t="s">
        <v>19</v>
      </c>
    </row>
    <row r="11" customFormat="false" ht="12.75" hidden="false" customHeight="false" outlineLevel="0" collapsed="false">
      <c r="A11" s="0" t="n">
        <v>1</v>
      </c>
      <c r="B11" s="3" t="n">
        <v>129972702</v>
      </c>
      <c r="C11" s="3" t="n">
        <v>129980047</v>
      </c>
      <c r="D11" s="3" t="n">
        <f aca="false">C11-B11+1</f>
        <v>7346</v>
      </c>
      <c r="E11" s="5" t="s">
        <v>12</v>
      </c>
      <c r="F11" s="7" t="n">
        <v>6</v>
      </c>
      <c r="G11" s="6" t="n">
        <v>1</v>
      </c>
    </row>
    <row r="12" customFormat="false" ht="12.75" hidden="false" customHeight="false" outlineLevel="0" collapsed="false">
      <c r="A12" s="5" t="n">
        <v>2</v>
      </c>
      <c r="B12" s="6" t="n">
        <v>52423855</v>
      </c>
      <c r="C12" s="6" t="n">
        <v>52454348</v>
      </c>
      <c r="D12" s="3" t="n">
        <f aca="false">C12-B12+1</f>
        <v>30494</v>
      </c>
      <c r="E12" s="5" t="s">
        <v>12</v>
      </c>
      <c r="F12" s="7" t="n">
        <v>18</v>
      </c>
      <c r="G12" s="6" t="n">
        <v>1</v>
      </c>
    </row>
    <row r="13" customFormat="false" ht="12.75" hidden="false" customHeight="false" outlineLevel="0" collapsed="false">
      <c r="A13" s="5" t="n">
        <v>2</v>
      </c>
      <c r="B13" s="6" t="n">
        <v>103235285</v>
      </c>
      <c r="C13" s="3" t="n">
        <v>103247250</v>
      </c>
      <c r="D13" s="3" t="n">
        <f aca="false">C13-B13+1</f>
        <v>11966</v>
      </c>
      <c r="E13" s="5" t="s">
        <v>11</v>
      </c>
      <c r="F13" s="4" t="n">
        <v>5</v>
      </c>
      <c r="G13" s="6" t="n">
        <v>1</v>
      </c>
    </row>
    <row r="14" customFormat="false" ht="12.75" hidden="false" customHeight="false" outlineLevel="0" collapsed="false">
      <c r="A14" s="5" t="n">
        <v>2</v>
      </c>
      <c r="B14" s="6" t="n">
        <v>127897999</v>
      </c>
      <c r="C14" s="6" t="n">
        <v>128002847</v>
      </c>
      <c r="D14" s="6" t="n">
        <f aca="false">C14-B14+1</f>
        <v>104849</v>
      </c>
      <c r="E14" s="5" t="s">
        <v>12</v>
      </c>
      <c r="F14" s="7" t="s">
        <v>20</v>
      </c>
      <c r="G14" s="6" t="n">
        <v>2</v>
      </c>
    </row>
    <row r="15" customFormat="false" ht="12.75" hidden="false" customHeight="false" outlineLevel="0" collapsed="false">
      <c r="A15" s="5" t="n">
        <v>2</v>
      </c>
      <c r="B15" s="6" t="n">
        <v>137229999</v>
      </c>
      <c r="C15" s="6" t="n">
        <v>137255071</v>
      </c>
      <c r="D15" s="6" t="n">
        <f aca="false">C15-B15+1</f>
        <v>25073</v>
      </c>
      <c r="E15" s="5" t="s">
        <v>12</v>
      </c>
      <c r="F15" s="7" t="s">
        <v>21</v>
      </c>
      <c r="G15" s="6" t="n">
        <v>5</v>
      </c>
    </row>
    <row r="16" customFormat="false" ht="12.75" hidden="false" customHeight="false" outlineLevel="0" collapsed="false">
      <c r="A16" s="9" t="n">
        <v>2</v>
      </c>
      <c r="B16" s="10" t="n">
        <v>137248337</v>
      </c>
      <c r="C16" s="10" t="n">
        <v>137254376</v>
      </c>
      <c r="D16" s="9" t="s">
        <v>22</v>
      </c>
      <c r="E16" s="9" t="s">
        <v>23</v>
      </c>
      <c r="F16" s="9" t="s">
        <v>17</v>
      </c>
      <c r="G16" s="9" t="s">
        <v>18</v>
      </c>
      <c r="H16" s="9" t="n">
        <v>507201</v>
      </c>
      <c r="I16" s="9" t="s">
        <v>24</v>
      </c>
      <c r="J16" s="9"/>
      <c r="K16" s="9" t="s">
        <v>25</v>
      </c>
    </row>
    <row r="17" customFormat="false" ht="12.75" hidden="false" customHeight="false" outlineLevel="0" collapsed="false">
      <c r="A17" s="11" t="n">
        <v>3</v>
      </c>
      <c r="B17" s="8" t="n">
        <v>8675989</v>
      </c>
      <c r="C17" s="8" t="n">
        <v>8688396</v>
      </c>
      <c r="D17" s="8" t="n">
        <f aca="false">C17-B17+1</f>
        <v>12408</v>
      </c>
      <c r="E17" s="11" t="s">
        <v>12</v>
      </c>
      <c r="F17" s="12" t="s">
        <v>26</v>
      </c>
      <c r="G17" s="6" t="n">
        <v>4</v>
      </c>
    </row>
    <row r="18" customFormat="false" ht="12.75" hidden="false" customHeight="false" outlineLevel="0" collapsed="false">
      <c r="A18" s="5" t="n">
        <v>3</v>
      </c>
      <c r="B18" s="6" t="n">
        <v>22512514</v>
      </c>
      <c r="C18" s="6" t="n">
        <v>22569999</v>
      </c>
      <c r="D18" s="3" t="n">
        <f aca="false">C18-B18+1</f>
        <v>57486</v>
      </c>
      <c r="E18" s="0" t="s">
        <v>11</v>
      </c>
      <c r="F18" s="4" t="n">
        <v>8</v>
      </c>
      <c r="G18" s="6" t="n">
        <v>1</v>
      </c>
    </row>
    <row r="19" customFormat="false" ht="12.75" hidden="false" customHeight="false" outlineLevel="0" collapsed="false">
      <c r="A19" s="9" t="n">
        <v>3</v>
      </c>
      <c r="B19" s="10" t="n">
        <v>22515299</v>
      </c>
      <c r="C19" s="10" t="n">
        <v>22528809</v>
      </c>
      <c r="D19" s="9" t="s">
        <v>27</v>
      </c>
      <c r="E19" s="9" t="s">
        <v>28</v>
      </c>
      <c r="F19" s="9" t="s">
        <v>17</v>
      </c>
      <c r="G19" s="9" t="s">
        <v>18</v>
      </c>
      <c r="H19" s="9" t="n">
        <v>767972</v>
      </c>
      <c r="I19" s="9" t="s">
        <v>29</v>
      </c>
      <c r="J19" s="9"/>
      <c r="K19" s="9" t="s">
        <v>30</v>
      </c>
    </row>
    <row r="20" customFormat="false" ht="12.75" hidden="false" customHeight="false" outlineLevel="0" collapsed="false">
      <c r="A20" s="5" t="n">
        <v>3</v>
      </c>
      <c r="B20" s="6" t="n">
        <v>24473843</v>
      </c>
      <c r="C20" s="6" t="n">
        <v>24650404</v>
      </c>
      <c r="D20" s="6" t="n">
        <f aca="false">C20-B20+1</f>
        <v>176562</v>
      </c>
      <c r="E20" s="5" t="s">
        <v>12</v>
      </c>
      <c r="F20" s="7" t="s">
        <v>31</v>
      </c>
      <c r="G20" s="6" t="n">
        <v>5</v>
      </c>
    </row>
    <row r="21" customFormat="false" ht="12.75" hidden="false" customHeight="false" outlineLevel="0" collapsed="false">
      <c r="A21" s="9" t="n">
        <v>3</v>
      </c>
      <c r="B21" s="10" t="n">
        <v>24499823</v>
      </c>
      <c r="C21" s="10" t="n">
        <v>24499986</v>
      </c>
      <c r="D21" s="9"/>
      <c r="E21" s="9" t="s">
        <v>32</v>
      </c>
      <c r="F21" s="9" t="s">
        <v>33</v>
      </c>
      <c r="G21" s="9" t="s">
        <v>34</v>
      </c>
      <c r="H21" s="9"/>
      <c r="I21" s="9"/>
      <c r="J21" s="9"/>
      <c r="K21" s="9" t="s">
        <v>35</v>
      </c>
    </row>
    <row r="22" customFormat="false" ht="12.75" hidden="false" customHeight="false" outlineLevel="0" collapsed="false">
      <c r="A22" s="9" t="n">
        <v>3</v>
      </c>
      <c r="B22" s="10" t="n">
        <v>24512074</v>
      </c>
      <c r="C22" s="10" t="n">
        <v>24533943</v>
      </c>
      <c r="D22" s="9"/>
      <c r="E22" s="9" t="s">
        <v>36</v>
      </c>
      <c r="F22" s="9" t="s">
        <v>17</v>
      </c>
      <c r="G22" s="9" t="s">
        <v>18</v>
      </c>
      <c r="H22" s="9"/>
      <c r="I22" s="9"/>
      <c r="J22" s="9"/>
      <c r="K22" s="9" t="s">
        <v>37</v>
      </c>
    </row>
    <row r="23" customFormat="false" ht="12.75" hidden="false" customHeight="false" outlineLevel="0" collapsed="false">
      <c r="A23" s="9" t="n">
        <v>3</v>
      </c>
      <c r="B23" s="10" t="n">
        <v>24573107</v>
      </c>
      <c r="C23" s="10" t="n">
        <v>24573270</v>
      </c>
      <c r="D23" s="9"/>
      <c r="E23" s="9" t="s">
        <v>32</v>
      </c>
      <c r="F23" s="9" t="s">
        <v>33</v>
      </c>
      <c r="G23" s="9" t="s">
        <v>34</v>
      </c>
      <c r="H23" s="9"/>
      <c r="I23" s="9"/>
      <c r="J23" s="9"/>
      <c r="K23" s="9" t="s">
        <v>38</v>
      </c>
    </row>
    <row r="24" customFormat="false" ht="12.75" hidden="false" customHeight="false" outlineLevel="0" collapsed="false">
      <c r="A24" s="9" t="n">
        <v>3</v>
      </c>
      <c r="B24" s="10" t="n">
        <v>24577608</v>
      </c>
      <c r="C24" s="10" t="n">
        <v>24577774</v>
      </c>
      <c r="D24" s="9"/>
      <c r="E24" s="9" t="s">
        <v>32</v>
      </c>
      <c r="F24" s="9" t="s">
        <v>33</v>
      </c>
      <c r="G24" s="9" t="s">
        <v>34</v>
      </c>
      <c r="H24" s="9"/>
      <c r="I24" s="9"/>
      <c r="J24" s="9"/>
      <c r="K24" s="9" t="s">
        <v>39</v>
      </c>
    </row>
    <row r="25" customFormat="false" ht="12.75" hidden="false" customHeight="false" outlineLevel="0" collapsed="false">
      <c r="A25" s="9" t="n">
        <v>3</v>
      </c>
      <c r="B25" s="10" t="n">
        <v>24593760</v>
      </c>
      <c r="C25" s="10" t="n">
        <v>24593916</v>
      </c>
      <c r="D25" s="9"/>
      <c r="E25" s="9" t="s">
        <v>32</v>
      </c>
      <c r="F25" s="9" t="s">
        <v>33</v>
      </c>
      <c r="G25" s="9" t="s">
        <v>34</v>
      </c>
      <c r="H25" s="9"/>
      <c r="I25" s="9"/>
      <c r="J25" s="9"/>
      <c r="K25" s="9" t="s">
        <v>40</v>
      </c>
    </row>
    <row r="26" customFormat="false" ht="12.75" hidden="false" customHeight="false" outlineLevel="0" collapsed="false">
      <c r="A26" s="9" t="n">
        <v>3</v>
      </c>
      <c r="B26" s="10" t="n">
        <v>24605115</v>
      </c>
      <c r="C26" s="10" t="n">
        <v>24605278</v>
      </c>
      <c r="D26" s="9"/>
      <c r="E26" s="9" t="s">
        <v>32</v>
      </c>
      <c r="F26" s="9" t="s">
        <v>33</v>
      </c>
      <c r="G26" s="9" t="s">
        <v>34</v>
      </c>
      <c r="H26" s="9"/>
      <c r="I26" s="9"/>
      <c r="J26" s="9"/>
      <c r="K26" s="9" t="s">
        <v>41</v>
      </c>
    </row>
    <row r="27" customFormat="false" ht="12.75" hidden="false" customHeight="false" outlineLevel="0" collapsed="false">
      <c r="A27" s="9" t="n">
        <v>3</v>
      </c>
      <c r="B27" s="10" t="n">
        <v>24623396</v>
      </c>
      <c r="C27" s="10" t="n">
        <v>24645345</v>
      </c>
      <c r="D27" s="9"/>
      <c r="E27" s="9"/>
      <c r="F27" s="9" t="s">
        <v>17</v>
      </c>
      <c r="G27" s="9" t="s">
        <v>34</v>
      </c>
      <c r="H27" s="9"/>
      <c r="I27" s="9"/>
      <c r="J27" s="9"/>
      <c r="K27" s="9" t="s">
        <v>42</v>
      </c>
    </row>
    <row r="28" customFormat="false" ht="12.75" hidden="false" customHeight="false" outlineLevel="0" collapsed="false">
      <c r="A28" s="5" t="n">
        <v>3</v>
      </c>
      <c r="B28" s="6" t="n">
        <v>39255600</v>
      </c>
      <c r="C28" s="6" t="n">
        <v>39262822</v>
      </c>
      <c r="D28" s="6" t="n">
        <f aca="false">C28-B28+1</f>
        <v>7223</v>
      </c>
      <c r="E28" s="5" t="s">
        <v>12</v>
      </c>
      <c r="F28" s="7" t="s">
        <v>43</v>
      </c>
      <c r="G28" s="6" t="n">
        <v>7</v>
      </c>
    </row>
    <row r="29" customFormat="false" ht="12.75" hidden="false" customHeight="false" outlineLevel="0" collapsed="false">
      <c r="A29" s="5" t="n">
        <v>3</v>
      </c>
      <c r="B29" s="6" t="n">
        <v>53366297</v>
      </c>
      <c r="C29" s="6" t="n">
        <v>53393096</v>
      </c>
      <c r="D29" s="6" t="n">
        <f aca="false">C29-B29+1</f>
        <v>26800</v>
      </c>
      <c r="E29" s="5" t="s">
        <v>12</v>
      </c>
      <c r="F29" s="7" t="s">
        <v>44</v>
      </c>
      <c r="G29" s="6" t="n">
        <v>3</v>
      </c>
    </row>
    <row r="30" customFormat="false" ht="12.75" hidden="false" customHeight="false" outlineLevel="0" collapsed="false">
      <c r="A30" s="5" t="n">
        <v>3</v>
      </c>
      <c r="B30" s="6" t="n">
        <v>57685347</v>
      </c>
      <c r="C30" s="6" t="n">
        <v>57897999</v>
      </c>
      <c r="D30" s="6" t="n">
        <f aca="false">C30-B30+1</f>
        <v>212653</v>
      </c>
      <c r="E30" s="5" t="s">
        <v>12</v>
      </c>
      <c r="F30" s="7" t="s">
        <v>45</v>
      </c>
      <c r="G30" s="6" t="n">
        <v>4</v>
      </c>
    </row>
    <row r="31" customFormat="false" ht="12.75" hidden="false" customHeight="false" outlineLevel="0" collapsed="false">
      <c r="A31" s="9" t="n">
        <v>3</v>
      </c>
      <c r="B31" s="10" t="n">
        <v>57740380</v>
      </c>
      <c r="C31" s="10" t="n">
        <v>57838477</v>
      </c>
      <c r="D31" s="9" t="s">
        <v>46</v>
      </c>
      <c r="E31" s="9" t="s">
        <v>47</v>
      </c>
      <c r="F31" s="9" t="s">
        <v>17</v>
      </c>
      <c r="G31" s="9" t="s">
        <v>18</v>
      </c>
      <c r="H31" s="9" t="n">
        <v>533657</v>
      </c>
      <c r="I31" s="9" t="s">
        <v>48</v>
      </c>
      <c r="J31" s="9"/>
      <c r="K31" s="9" t="s">
        <v>49</v>
      </c>
    </row>
    <row r="32" customFormat="false" ht="12.75" hidden="false" customHeight="false" outlineLevel="0" collapsed="false">
      <c r="A32" s="9" t="n">
        <v>3</v>
      </c>
      <c r="B32" s="10" t="n">
        <v>57808427</v>
      </c>
      <c r="C32" s="10" t="n">
        <v>57811939</v>
      </c>
      <c r="D32" s="9"/>
      <c r="E32" s="9" t="s">
        <v>50</v>
      </c>
      <c r="F32" s="9" t="s">
        <v>17</v>
      </c>
      <c r="G32" s="9" t="s">
        <v>18</v>
      </c>
      <c r="H32" s="9"/>
      <c r="I32" s="9"/>
      <c r="J32" s="9"/>
      <c r="K32" s="9" t="s">
        <v>51</v>
      </c>
    </row>
    <row r="33" customFormat="false" ht="12.75" hidden="false" customHeight="false" outlineLevel="0" collapsed="false">
      <c r="A33" s="9" t="n">
        <v>3</v>
      </c>
      <c r="B33" s="10" t="n">
        <v>57867742</v>
      </c>
      <c r="C33" s="10" t="n">
        <v>57871037</v>
      </c>
      <c r="D33" s="9"/>
      <c r="E33" s="9" t="s">
        <v>50</v>
      </c>
      <c r="F33" s="9" t="s">
        <v>17</v>
      </c>
      <c r="G33" s="9" t="s">
        <v>18</v>
      </c>
      <c r="H33" s="9"/>
      <c r="I33" s="9"/>
      <c r="J33" s="9"/>
      <c r="K33" s="9" t="s">
        <v>52</v>
      </c>
    </row>
    <row r="34" customFormat="false" ht="12.75" hidden="false" customHeight="false" outlineLevel="0" collapsed="false">
      <c r="A34" s="5" t="n">
        <v>3</v>
      </c>
      <c r="B34" s="6" t="n">
        <v>100045999</v>
      </c>
      <c r="C34" s="6" t="n">
        <v>100141999</v>
      </c>
      <c r="D34" s="3" t="n">
        <f aca="false">C34-B34+1</f>
        <v>96001</v>
      </c>
      <c r="E34" s="5" t="s">
        <v>11</v>
      </c>
      <c r="F34" s="7" t="n">
        <v>8</v>
      </c>
      <c r="G34" s="6" t="n">
        <v>1</v>
      </c>
    </row>
    <row r="35" customFormat="false" ht="12.75" hidden="false" customHeight="false" outlineLevel="0" collapsed="false">
      <c r="A35" s="5" t="n">
        <v>3</v>
      </c>
      <c r="B35" s="6" t="n">
        <v>110273100</v>
      </c>
      <c r="C35" s="6" t="n">
        <v>110275534</v>
      </c>
      <c r="D35" s="6" t="n">
        <f aca="false">C35-B35+1</f>
        <v>2435</v>
      </c>
      <c r="E35" s="5" t="s">
        <v>11</v>
      </c>
      <c r="F35" s="7" t="s">
        <v>53</v>
      </c>
      <c r="G35" s="6" t="n">
        <v>4</v>
      </c>
    </row>
    <row r="36" customFormat="false" ht="12.75" hidden="false" customHeight="false" outlineLevel="0" collapsed="false">
      <c r="A36" s="0" t="n">
        <v>3</v>
      </c>
      <c r="B36" s="3" t="n">
        <v>124215631</v>
      </c>
      <c r="C36" s="3" t="n">
        <v>124222997</v>
      </c>
      <c r="D36" s="6" t="n">
        <f aca="false">C36-B36+1</f>
        <v>7367</v>
      </c>
      <c r="E36" s="5" t="s">
        <v>11</v>
      </c>
      <c r="F36" s="4" t="n">
        <v>11</v>
      </c>
      <c r="G36" s="6" t="n">
        <v>1</v>
      </c>
    </row>
    <row r="37" customFormat="false" ht="12.75" hidden="false" customHeight="false" outlineLevel="0" collapsed="false">
      <c r="A37" s="5" t="n">
        <v>4</v>
      </c>
      <c r="B37" s="6" t="n">
        <v>27872507</v>
      </c>
      <c r="C37" s="3" t="n">
        <v>27896299</v>
      </c>
      <c r="D37" s="3" t="n">
        <f aca="false">C37-B37+1</f>
        <v>23793</v>
      </c>
      <c r="E37" s="5" t="s">
        <v>12</v>
      </c>
      <c r="F37" s="4" t="n">
        <v>6</v>
      </c>
      <c r="G37" s="6" t="n">
        <v>1</v>
      </c>
    </row>
    <row r="38" customFormat="false" ht="12.75" hidden="false" customHeight="false" outlineLevel="0" collapsed="false">
      <c r="A38" s="0" t="n">
        <v>4</v>
      </c>
      <c r="B38" s="3" t="n">
        <v>37263546</v>
      </c>
      <c r="C38" s="3" t="n">
        <v>37294000</v>
      </c>
      <c r="D38" s="3" t="n">
        <f aca="false">C38-B38+1</f>
        <v>30455</v>
      </c>
      <c r="E38" s="5" t="s">
        <v>11</v>
      </c>
      <c r="F38" s="4" t="n">
        <v>18</v>
      </c>
      <c r="G38" s="6" t="n">
        <v>1</v>
      </c>
    </row>
    <row r="39" customFormat="false" ht="12.75" hidden="false" customHeight="false" outlineLevel="0" collapsed="false">
      <c r="A39" s="5" t="n">
        <v>4</v>
      </c>
      <c r="B39" s="6" t="n">
        <v>40053999</v>
      </c>
      <c r="C39" s="6" t="n">
        <v>40079009</v>
      </c>
      <c r="D39" s="3" t="n">
        <f aca="false">C39-B39+1</f>
        <v>25011</v>
      </c>
      <c r="E39" s="5" t="s">
        <v>11</v>
      </c>
      <c r="F39" s="4" t="n">
        <v>8</v>
      </c>
      <c r="G39" s="6" t="n">
        <v>1</v>
      </c>
    </row>
    <row r="40" customFormat="false" ht="12.75" hidden="false" customHeight="false" outlineLevel="0" collapsed="false">
      <c r="A40" s="5" t="n">
        <v>4</v>
      </c>
      <c r="B40" s="6" t="n">
        <v>44848825</v>
      </c>
      <c r="C40" s="6" t="n">
        <v>44858892</v>
      </c>
      <c r="D40" s="6" t="n">
        <f aca="false">C40-B40+1</f>
        <v>10068</v>
      </c>
      <c r="E40" s="5" t="s">
        <v>12</v>
      </c>
      <c r="F40" s="7" t="s">
        <v>54</v>
      </c>
      <c r="G40" s="6" t="n">
        <v>3</v>
      </c>
    </row>
    <row r="41" customFormat="false" ht="12.75" hidden="false" customHeight="false" outlineLevel="0" collapsed="false">
      <c r="A41" s="5" t="n">
        <v>4</v>
      </c>
      <c r="B41" s="6" t="n">
        <v>85837842</v>
      </c>
      <c r="C41" s="6" t="n">
        <v>85896494</v>
      </c>
      <c r="D41" s="3" t="n">
        <f aca="false">C41-B41+1</f>
        <v>58653</v>
      </c>
      <c r="E41" s="5" t="s">
        <v>12</v>
      </c>
      <c r="F41" s="4" t="n">
        <v>6</v>
      </c>
      <c r="G41" s="6" t="n">
        <v>1</v>
      </c>
    </row>
    <row r="42" customFormat="false" ht="12.75" hidden="false" customHeight="false" outlineLevel="0" collapsed="false">
      <c r="A42" s="9" t="n">
        <v>4</v>
      </c>
      <c r="B42" s="10" t="n">
        <v>85866338</v>
      </c>
      <c r="C42" s="10" t="n">
        <v>85884306</v>
      </c>
      <c r="D42" s="9"/>
      <c r="E42" s="9"/>
      <c r="F42" s="9" t="s">
        <v>17</v>
      </c>
      <c r="G42" s="9" t="s">
        <v>34</v>
      </c>
      <c r="H42" s="9"/>
      <c r="I42" s="9"/>
      <c r="J42" s="9"/>
      <c r="K42" s="9" t="s">
        <v>55</v>
      </c>
    </row>
    <row r="43" customFormat="false" ht="12.75" hidden="false" customHeight="false" outlineLevel="0" collapsed="false">
      <c r="A43" s="5" t="n">
        <v>4</v>
      </c>
      <c r="B43" s="6" t="n">
        <v>104532399</v>
      </c>
      <c r="C43" s="6" t="n">
        <v>104548005</v>
      </c>
      <c r="D43" s="6" t="n">
        <f aca="false">C43-B43+1</f>
        <v>15607</v>
      </c>
      <c r="E43" s="5" t="s">
        <v>12</v>
      </c>
      <c r="F43" s="7" t="s">
        <v>56</v>
      </c>
      <c r="G43" s="6" t="n">
        <v>3</v>
      </c>
    </row>
    <row r="44" customFormat="false" ht="12.75" hidden="false" customHeight="false" outlineLevel="0" collapsed="false">
      <c r="A44" s="5" t="n">
        <v>4</v>
      </c>
      <c r="B44" s="6" t="n">
        <v>110351706</v>
      </c>
      <c r="C44" s="6" t="n">
        <v>110405999</v>
      </c>
      <c r="D44" s="6" t="n">
        <f aca="false">C44-B44+1</f>
        <v>54294</v>
      </c>
      <c r="E44" s="5" t="s">
        <v>11</v>
      </c>
      <c r="F44" s="7" t="s">
        <v>57</v>
      </c>
      <c r="G44" s="6" t="n">
        <v>3</v>
      </c>
    </row>
    <row r="45" customFormat="false" ht="12.75" hidden="false" customHeight="false" outlineLevel="0" collapsed="false">
      <c r="A45" s="9" t="n">
        <v>4</v>
      </c>
      <c r="B45" s="10" t="n">
        <v>110353456</v>
      </c>
      <c r="C45" s="10" t="n">
        <v>110354691</v>
      </c>
      <c r="D45" s="9"/>
      <c r="E45" s="9" t="s">
        <v>58</v>
      </c>
      <c r="F45" s="9" t="s">
        <v>17</v>
      </c>
      <c r="G45" s="9" t="s">
        <v>18</v>
      </c>
      <c r="H45" s="9" t="n">
        <v>614298</v>
      </c>
      <c r="I45" s="9"/>
      <c r="J45" s="9"/>
      <c r="K45" s="9" t="s">
        <v>59</v>
      </c>
    </row>
    <row r="46" customFormat="false" ht="12.75" hidden="false" customHeight="false" outlineLevel="0" collapsed="false">
      <c r="A46" s="9" t="n">
        <v>4</v>
      </c>
      <c r="B46" s="10" t="n">
        <v>110365559</v>
      </c>
      <c r="C46" s="10" t="n">
        <v>110367235</v>
      </c>
      <c r="D46" s="9"/>
      <c r="E46" s="9" t="s">
        <v>60</v>
      </c>
      <c r="F46" s="9" t="s">
        <v>17</v>
      </c>
      <c r="G46" s="9" t="s">
        <v>18</v>
      </c>
      <c r="H46" s="9" t="n">
        <v>614281</v>
      </c>
      <c r="I46" s="9"/>
      <c r="J46" s="9"/>
      <c r="K46" s="9" t="s">
        <v>61</v>
      </c>
    </row>
    <row r="47" customFormat="false" ht="12.75" hidden="false" customHeight="false" outlineLevel="0" collapsed="false">
      <c r="A47" s="9" t="n">
        <v>4</v>
      </c>
      <c r="B47" s="10" t="n">
        <v>110390574</v>
      </c>
      <c r="C47" s="10" t="n">
        <v>110392769</v>
      </c>
      <c r="D47" s="9"/>
      <c r="E47" s="9" t="s">
        <v>62</v>
      </c>
      <c r="F47" s="9" t="s">
        <v>17</v>
      </c>
      <c r="G47" s="9" t="s">
        <v>18</v>
      </c>
      <c r="H47" s="9" t="n">
        <v>519437</v>
      </c>
      <c r="I47" s="9"/>
      <c r="J47" s="9"/>
      <c r="K47" s="9" t="s">
        <v>63</v>
      </c>
    </row>
    <row r="48" customFormat="false" ht="12.75" hidden="false" customHeight="false" outlineLevel="0" collapsed="false">
      <c r="A48" s="5" t="n">
        <v>4</v>
      </c>
      <c r="B48" s="6" t="n">
        <v>117133512</v>
      </c>
      <c r="C48" s="6" t="n">
        <v>117426111</v>
      </c>
      <c r="D48" s="6" t="n">
        <f aca="false">C48-B48+1</f>
        <v>292600</v>
      </c>
      <c r="E48" s="5" t="s">
        <v>12</v>
      </c>
      <c r="F48" s="7" t="s">
        <v>64</v>
      </c>
      <c r="G48" s="6" t="n">
        <v>4</v>
      </c>
    </row>
    <row r="49" customFormat="false" ht="12.75" hidden="false" customHeight="false" outlineLevel="0" collapsed="false">
      <c r="A49" s="9" t="n">
        <v>4</v>
      </c>
      <c r="B49" s="10" t="n">
        <v>117159175</v>
      </c>
      <c r="C49" s="10" t="n">
        <v>117181269</v>
      </c>
      <c r="D49" s="9"/>
      <c r="E49" s="9" t="s">
        <v>65</v>
      </c>
      <c r="F49" s="9" t="s">
        <v>17</v>
      </c>
      <c r="G49" s="9" t="s">
        <v>18</v>
      </c>
      <c r="H49" s="9" t="n">
        <v>531516</v>
      </c>
      <c r="I49" s="9"/>
      <c r="J49" s="9"/>
      <c r="K49" s="9" t="s">
        <v>66</v>
      </c>
    </row>
    <row r="50" customFormat="false" ht="12.75" hidden="false" customHeight="false" outlineLevel="0" collapsed="false">
      <c r="A50" s="9" t="n">
        <v>4</v>
      </c>
      <c r="B50" s="10" t="n">
        <v>117204738</v>
      </c>
      <c r="C50" s="10" t="n">
        <v>117213575</v>
      </c>
      <c r="D50" s="9" t="s">
        <v>67</v>
      </c>
      <c r="E50" s="9" t="s">
        <v>68</v>
      </c>
      <c r="F50" s="9" t="s">
        <v>17</v>
      </c>
      <c r="G50" s="9" t="s">
        <v>18</v>
      </c>
      <c r="H50" s="9" t="n">
        <v>614871</v>
      </c>
      <c r="I50" s="9" t="s">
        <v>69</v>
      </c>
      <c r="J50" s="9"/>
      <c r="K50" s="9" t="s">
        <v>70</v>
      </c>
    </row>
    <row r="51" customFormat="false" ht="12.75" hidden="false" customHeight="false" outlineLevel="0" collapsed="false">
      <c r="A51" s="9" t="n">
        <v>4</v>
      </c>
      <c r="B51" s="10" t="n">
        <v>117247217</v>
      </c>
      <c r="C51" s="10" t="n">
        <v>117252273</v>
      </c>
      <c r="D51" s="9" t="s">
        <v>71</v>
      </c>
      <c r="E51" s="9" t="s">
        <v>72</v>
      </c>
      <c r="F51" s="9" t="s">
        <v>17</v>
      </c>
      <c r="G51" s="9" t="s">
        <v>18</v>
      </c>
      <c r="H51" s="9" t="n">
        <v>511617</v>
      </c>
      <c r="I51" s="9" t="s">
        <v>73</v>
      </c>
      <c r="J51" s="9"/>
      <c r="K51" s="9" t="s">
        <v>74</v>
      </c>
    </row>
    <row r="52" customFormat="false" ht="12.75" hidden="false" customHeight="false" outlineLevel="0" collapsed="false">
      <c r="A52" s="9" t="n">
        <v>4</v>
      </c>
      <c r="B52" s="10" t="n">
        <v>117264308</v>
      </c>
      <c r="C52" s="10" t="n">
        <v>117266168</v>
      </c>
      <c r="D52" s="9" t="s">
        <v>75</v>
      </c>
      <c r="E52" s="9" t="s">
        <v>76</v>
      </c>
      <c r="F52" s="9" t="s">
        <v>17</v>
      </c>
      <c r="G52" s="9" t="s">
        <v>18</v>
      </c>
      <c r="H52" s="9" t="n">
        <v>530031</v>
      </c>
      <c r="I52" s="9" t="s">
        <v>77</v>
      </c>
      <c r="J52" s="9"/>
      <c r="K52" s="9" t="s">
        <v>78</v>
      </c>
    </row>
    <row r="53" customFormat="false" ht="12.75" hidden="false" customHeight="false" outlineLevel="0" collapsed="false">
      <c r="A53" s="9" t="n">
        <v>4</v>
      </c>
      <c r="B53" s="10" t="n">
        <v>117308881</v>
      </c>
      <c r="C53" s="10" t="n">
        <v>117312000</v>
      </c>
      <c r="D53" s="9" t="s">
        <v>79</v>
      </c>
      <c r="E53" s="9" t="s">
        <v>80</v>
      </c>
      <c r="F53" s="9" t="s">
        <v>17</v>
      </c>
      <c r="G53" s="9" t="s">
        <v>18</v>
      </c>
      <c r="H53" s="9" t="n">
        <v>528288</v>
      </c>
      <c r="I53" s="9" t="s">
        <v>81</v>
      </c>
      <c r="J53" s="9"/>
      <c r="K53" s="9" t="s">
        <v>82</v>
      </c>
    </row>
    <row r="54" customFormat="false" ht="12.75" hidden="false" customHeight="false" outlineLevel="0" collapsed="false">
      <c r="A54" s="9" t="n">
        <v>4</v>
      </c>
      <c r="B54" s="10" t="n">
        <v>117335899</v>
      </c>
      <c r="C54" s="10" t="n">
        <v>117342271</v>
      </c>
      <c r="D54" s="9" t="s">
        <v>83</v>
      </c>
      <c r="E54" s="9" t="s">
        <v>84</v>
      </c>
      <c r="F54" s="9" t="s">
        <v>17</v>
      </c>
      <c r="G54" s="9" t="s">
        <v>18</v>
      </c>
      <c r="H54" s="9" t="n">
        <v>510751</v>
      </c>
      <c r="I54" s="9" t="s">
        <v>85</v>
      </c>
      <c r="J54" s="9"/>
      <c r="K54" s="9" t="s">
        <v>86</v>
      </c>
    </row>
    <row r="55" customFormat="false" ht="12.75" hidden="false" customHeight="false" outlineLevel="0" collapsed="false">
      <c r="A55" s="9" t="n">
        <v>4</v>
      </c>
      <c r="B55" s="10" t="n">
        <v>117380581</v>
      </c>
      <c r="C55" s="10" t="n">
        <v>117388997</v>
      </c>
      <c r="D55" s="9" t="s">
        <v>87</v>
      </c>
      <c r="E55" s="9" t="s">
        <v>88</v>
      </c>
      <c r="F55" s="9" t="s">
        <v>17</v>
      </c>
      <c r="G55" s="9" t="s">
        <v>18</v>
      </c>
      <c r="H55" s="9" t="n">
        <v>510988</v>
      </c>
      <c r="I55" s="9" t="s">
        <v>89</v>
      </c>
      <c r="J55" s="9"/>
      <c r="K55" s="9" t="s">
        <v>90</v>
      </c>
    </row>
    <row r="56" customFormat="false" ht="12.75" hidden="false" customHeight="false" outlineLevel="0" collapsed="false">
      <c r="A56" s="9" t="n">
        <v>4</v>
      </c>
      <c r="B56" s="10" t="n">
        <v>117399666</v>
      </c>
      <c r="C56" s="10" t="n">
        <v>117407491</v>
      </c>
      <c r="D56" s="9" t="s">
        <v>91</v>
      </c>
      <c r="E56" s="9" t="s">
        <v>92</v>
      </c>
      <c r="F56" s="9" t="s">
        <v>17</v>
      </c>
      <c r="G56" s="9" t="s">
        <v>18</v>
      </c>
      <c r="H56" s="9" t="n">
        <v>512867</v>
      </c>
      <c r="I56" s="9" t="s">
        <v>93</v>
      </c>
      <c r="J56" s="9"/>
      <c r="K56" s="9" t="s">
        <v>94</v>
      </c>
    </row>
    <row r="57" customFormat="false" ht="12.75" hidden="false" customHeight="false" outlineLevel="0" collapsed="false">
      <c r="A57" s="5" t="n">
        <v>5</v>
      </c>
      <c r="B57" s="6" t="n">
        <v>9512411</v>
      </c>
      <c r="C57" s="6" t="n">
        <v>10108149</v>
      </c>
      <c r="D57" s="6" t="n">
        <f aca="false">C57-B57+1</f>
        <v>595739</v>
      </c>
      <c r="E57" s="5" t="s">
        <v>12</v>
      </c>
      <c r="F57" s="7" t="s">
        <v>95</v>
      </c>
      <c r="G57" s="6" t="n">
        <v>3</v>
      </c>
    </row>
    <row r="58" customFormat="false" ht="12.75" hidden="false" customHeight="false" outlineLevel="0" collapsed="false">
      <c r="A58" s="9" t="n">
        <v>5</v>
      </c>
      <c r="B58" s="10" t="n">
        <v>9543849</v>
      </c>
      <c r="C58" s="10" t="n">
        <v>9582137</v>
      </c>
      <c r="D58" s="9"/>
      <c r="E58" s="9" t="s">
        <v>96</v>
      </c>
      <c r="F58" s="9" t="s">
        <v>17</v>
      </c>
      <c r="G58" s="9" t="s">
        <v>18</v>
      </c>
      <c r="H58" s="9" t="n">
        <v>783109</v>
      </c>
      <c r="I58" s="9"/>
      <c r="J58" s="9"/>
      <c r="K58" s="9" t="s">
        <v>97</v>
      </c>
    </row>
    <row r="59" customFormat="false" ht="12.75" hidden="false" customHeight="false" outlineLevel="0" collapsed="false">
      <c r="A59" s="9" t="n">
        <v>5</v>
      </c>
      <c r="B59" s="10" t="n">
        <v>9610926</v>
      </c>
      <c r="C59" s="10" t="n">
        <v>9611807</v>
      </c>
      <c r="D59" s="9"/>
      <c r="E59" s="9" t="s">
        <v>98</v>
      </c>
      <c r="F59" s="9" t="s">
        <v>17</v>
      </c>
      <c r="G59" s="9" t="s">
        <v>18</v>
      </c>
      <c r="H59" s="9"/>
      <c r="I59" s="9"/>
      <c r="J59" s="9"/>
      <c r="K59" s="9" t="s">
        <v>99</v>
      </c>
    </row>
    <row r="60" customFormat="false" ht="12.75" hidden="false" customHeight="false" outlineLevel="0" collapsed="false">
      <c r="A60" s="9" t="n">
        <v>5</v>
      </c>
      <c r="B60" s="10" t="n">
        <v>9617764</v>
      </c>
      <c r="C60" s="10" t="n">
        <v>9622494</v>
      </c>
      <c r="D60" s="9" t="s">
        <v>100</v>
      </c>
      <c r="E60" s="9" t="s">
        <v>101</v>
      </c>
      <c r="F60" s="9" t="s">
        <v>17</v>
      </c>
      <c r="G60" s="9" t="s">
        <v>18</v>
      </c>
      <c r="H60" s="9"/>
      <c r="I60" s="9"/>
      <c r="J60" s="9"/>
      <c r="K60" s="9" t="s">
        <v>102</v>
      </c>
    </row>
    <row r="61" customFormat="false" ht="12.75" hidden="false" customHeight="false" outlineLevel="0" collapsed="false">
      <c r="A61" s="9" t="n">
        <v>5</v>
      </c>
      <c r="B61" s="10" t="n">
        <v>9622519</v>
      </c>
      <c r="C61" s="10" t="n">
        <v>9640080</v>
      </c>
      <c r="D61" s="9"/>
      <c r="E61" s="9" t="s">
        <v>103</v>
      </c>
      <c r="F61" s="9" t="s">
        <v>17</v>
      </c>
      <c r="G61" s="9" t="s">
        <v>18</v>
      </c>
      <c r="H61" s="9"/>
      <c r="I61" s="9"/>
      <c r="J61" s="9"/>
      <c r="K61" s="9" t="s">
        <v>104</v>
      </c>
    </row>
    <row r="62" customFormat="false" ht="12.75" hidden="false" customHeight="false" outlineLevel="0" collapsed="false">
      <c r="A62" s="9" t="n">
        <v>5</v>
      </c>
      <c r="B62" s="10" t="n">
        <v>9732233</v>
      </c>
      <c r="C62" s="10" t="n">
        <v>9735871</v>
      </c>
      <c r="D62" s="9"/>
      <c r="E62" s="9" t="s">
        <v>105</v>
      </c>
      <c r="F62" s="9" t="s">
        <v>17</v>
      </c>
      <c r="G62" s="9" t="s">
        <v>18</v>
      </c>
      <c r="H62" s="9"/>
      <c r="I62" s="9"/>
      <c r="J62" s="9"/>
      <c r="K62" s="9" t="s">
        <v>106</v>
      </c>
    </row>
    <row r="63" customFormat="false" ht="12.75" hidden="false" customHeight="false" outlineLevel="0" collapsed="false">
      <c r="A63" s="9" t="n">
        <v>5</v>
      </c>
      <c r="B63" s="10" t="n">
        <v>9746187</v>
      </c>
      <c r="C63" s="10" t="n">
        <v>9746822</v>
      </c>
      <c r="D63" s="9"/>
      <c r="E63" s="9"/>
      <c r="F63" s="9" t="s">
        <v>17</v>
      </c>
      <c r="G63" s="9" t="s">
        <v>34</v>
      </c>
      <c r="H63" s="9"/>
      <c r="I63" s="9"/>
      <c r="J63" s="9"/>
      <c r="K63" s="9" t="s">
        <v>107</v>
      </c>
    </row>
    <row r="64" customFormat="false" ht="12.75" hidden="false" customHeight="false" outlineLevel="0" collapsed="false">
      <c r="A64" s="9" t="n">
        <v>5</v>
      </c>
      <c r="B64" s="10" t="n">
        <v>9769272</v>
      </c>
      <c r="C64" s="10" t="n">
        <v>9773982</v>
      </c>
      <c r="D64" s="9" t="s">
        <v>108</v>
      </c>
      <c r="E64" s="9" t="s">
        <v>109</v>
      </c>
      <c r="F64" s="9" t="s">
        <v>17</v>
      </c>
      <c r="G64" s="9" t="s">
        <v>18</v>
      </c>
      <c r="H64" s="9"/>
      <c r="I64" s="9"/>
      <c r="J64" s="9"/>
      <c r="K64" s="9" t="s">
        <v>110</v>
      </c>
    </row>
    <row r="65" customFormat="false" ht="12.75" hidden="false" customHeight="false" outlineLevel="0" collapsed="false">
      <c r="A65" s="9" t="n">
        <v>5</v>
      </c>
      <c r="B65" s="10" t="n">
        <v>9774359</v>
      </c>
      <c r="C65" s="10" t="n">
        <v>9799562</v>
      </c>
      <c r="D65" s="9"/>
      <c r="E65" s="9" t="s">
        <v>111</v>
      </c>
      <c r="F65" s="9" t="s">
        <v>17</v>
      </c>
      <c r="G65" s="9" t="s">
        <v>18</v>
      </c>
      <c r="H65" s="9"/>
      <c r="I65" s="9"/>
      <c r="J65" s="9"/>
      <c r="K65" s="9" t="s">
        <v>112</v>
      </c>
    </row>
    <row r="66" customFormat="false" ht="12.75" hidden="false" customHeight="false" outlineLevel="0" collapsed="false">
      <c r="A66" s="9" t="n">
        <v>5</v>
      </c>
      <c r="B66" s="10" t="n">
        <v>9842413</v>
      </c>
      <c r="C66" s="10" t="n">
        <v>9845538</v>
      </c>
      <c r="D66" s="9"/>
      <c r="E66" s="9" t="s">
        <v>113</v>
      </c>
      <c r="F66" s="9" t="s">
        <v>17</v>
      </c>
      <c r="G66" s="9" t="s">
        <v>18</v>
      </c>
      <c r="H66" s="9"/>
      <c r="I66" s="9"/>
      <c r="J66" s="9"/>
      <c r="K66" s="9" t="s">
        <v>114</v>
      </c>
    </row>
    <row r="67" customFormat="false" ht="12.75" hidden="false" customHeight="false" outlineLevel="0" collapsed="false">
      <c r="A67" s="9" t="n">
        <v>5</v>
      </c>
      <c r="B67" s="10" t="n">
        <v>9846435</v>
      </c>
      <c r="C67" s="10" t="n">
        <v>9856485</v>
      </c>
      <c r="D67" s="9"/>
      <c r="E67" s="9" t="s">
        <v>115</v>
      </c>
      <c r="F67" s="9" t="s">
        <v>17</v>
      </c>
      <c r="G67" s="9" t="s">
        <v>18</v>
      </c>
      <c r="H67" s="9"/>
      <c r="I67" s="9"/>
      <c r="J67" s="9"/>
      <c r="K67" s="9" t="s">
        <v>116</v>
      </c>
    </row>
    <row r="68" customFormat="false" ht="12.75" hidden="false" customHeight="false" outlineLevel="0" collapsed="false">
      <c r="A68" s="9" t="n">
        <v>5</v>
      </c>
      <c r="B68" s="10" t="n">
        <v>10001849</v>
      </c>
      <c r="C68" s="10" t="n">
        <v>10064425</v>
      </c>
      <c r="D68" s="9" t="s">
        <v>117</v>
      </c>
      <c r="E68" s="9" t="s">
        <v>118</v>
      </c>
      <c r="F68" s="9" t="s">
        <v>17</v>
      </c>
      <c r="G68" s="9" t="s">
        <v>18</v>
      </c>
      <c r="H68" s="9" t="n">
        <v>338056</v>
      </c>
      <c r="I68" s="9" t="s">
        <v>119</v>
      </c>
      <c r="J68" s="9"/>
      <c r="K68" s="9" t="s">
        <v>120</v>
      </c>
    </row>
    <row r="69" customFormat="false" ht="12.75" hidden="false" customHeight="false" outlineLevel="0" collapsed="false">
      <c r="A69" s="9" t="n">
        <v>5</v>
      </c>
      <c r="B69" s="10" t="n">
        <v>10081732</v>
      </c>
      <c r="C69" s="10" t="n">
        <v>10085683</v>
      </c>
      <c r="D69" s="9"/>
      <c r="E69" s="9" t="s">
        <v>121</v>
      </c>
      <c r="F69" s="9" t="s">
        <v>17</v>
      </c>
      <c r="G69" s="9" t="s">
        <v>18</v>
      </c>
      <c r="H69" s="9"/>
      <c r="I69" s="9"/>
      <c r="J69" s="9"/>
      <c r="K69" s="9" t="s">
        <v>122</v>
      </c>
    </row>
    <row r="70" customFormat="false" ht="12.75" hidden="false" customHeight="false" outlineLevel="0" collapsed="false">
      <c r="A70" s="0" t="n">
        <v>5</v>
      </c>
      <c r="B70" s="3" t="n">
        <v>15050684</v>
      </c>
      <c r="C70" s="3" t="n">
        <v>15056841</v>
      </c>
      <c r="D70" s="6" t="n">
        <f aca="false">C70-B70+1</f>
        <v>6158</v>
      </c>
      <c r="E70" s="5" t="s">
        <v>12</v>
      </c>
      <c r="F70" s="4" t="n">
        <v>1</v>
      </c>
      <c r="G70" s="6" t="n">
        <v>1</v>
      </c>
    </row>
    <row r="71" customFormat="false" ht="12.75" hidden="false" customHeight="false" outlineLevel="0" collapsed="false">
      <c r="A71" s="5" t="n">
        <v>5</v>
      </c>
      <c r="B71" s="6" t="n">
        <v>21080727</v>
      </c>
      <c r="C71" s="6" t="n">
        <v>21086920</v>
      </c>
      <c r="D71" s="6" t="n">
        <f aca="false">C71-B71+1</f>
        <v>6194</v>
      </c>
      <c r="E71" s="5" t="s">
        <v>11</v>
      </c>
      <c r="F71" s="7" t="s">
        <v>123</v>
      </c>
      <c r="G71" s="6" t="n">
        <v>5</v>
      </c>
    </row>
    <row r="72" customFormat="false" ht="12.75" hidden="false" customHeight="false" outlineLevel="0" collapsed="false">
      <c r="A72" s="0" t="n">
        <v>5</v>
      </c>
      <c r="B72" s="3" t="n">
        <v>26596045</v>
      </c>
      <c r="C72" s="3" t="n">
        <v>26602858</v>
      </c>
      <c r="D72" s="3" t="n">
        <f aca="false">C72-B72+1</f>
        <v>6814</v>
      </c>
      <c r="E72" s="0" t="s">
        <v>11</v>
      </c>
      <c r="F72" s="4" t="n">
        <v>8</v>
      </c>
      <c r="G72" s="6" t="n">
        <v>1</v>
      </c>
    </row>
    <row r="73" customFormat="false" ht="12.75" hidden="false" customHeight="false" outlineLevel="0" collapsed="false">
      <c r="A73" s="0" t="n">
        <v>5</v>
      </c>
      <c r="B73" s="3" t="n">
        <v>27787470</v>
      </c>
      <c r="C73" s="3" t="n">
        <v>27789206</v>
      </c>
      <c r="D73" s="6" t="n">
        <f aca="false">C73-B73+1</f>
        <v>1737</v>
      </c>
      <c r="E73" s="0" t="s">
        <v>11</v>
      </c>
      <c r="F73" s="4" t="n">
        <v>1</v>
      </c>
      <c r="G73" s="6" t="n">
        <v>1</v>
      </c>
    </row>
    <row r="74" customFormat="false" ht="12.75" hidden="false" customHeight="false" outlineLevel="0" collapsed="false">
      <c r="A74" s="5" t="n">
        <v>5</v>
      </c>
      <c r="B74" s="6" t="n">
        <v>44799941</v>
      </c>
      <c r="C74" s="6" t="n">
        <v>44821448</v>
      </c>
      <c r="D74" s="6" t="n">
        <f aca="false">C74-B74+1</f>
        <v>21508</v>
      </c>
      <c r="E74" s="5" t="s">
        <v>12</v>
      </c>
      <c r="F74" s="7" t="s">
        <v>124</v>
      </c>
      <c r="G74" s="6" t="n">
        <v>3</v>
      </c>
    </row>
    <row r="75" customFormat="false" ht="12.75" hidden="false" customHeight="false" outlineLevel="0" collapsed="false">
      <c r="A75" s="0" t="n">
        <v>5</v>
      </c>
      <c r="B75" s="3" t="n">
        <v>54216171</v>
      </c>
      <c r="C75" s="3" t="n">
        <v>54223944</v>
      </c>
      <c r="D75" s="3" t="n">
        <f aca="false">C75-B75+1</f>
        <v>7774</v>
      </c>
      <c r="E75" s="5" t="s">
        <v>12</v>
      </c>
      <c r="F75" s="7" t="n">
        <v>17</v>
      </c>
      <c r="G75" s="6" t="n">
        <v>1</v>
      </c>
    </row>
    <row r="76" customFormat="false" ht="12.75" hidden="false" customHeight="false" outlineLevel="0" collapsed="false">
      <c r="A76" s="5" t="n">
        <v>5</v>
      </c>
      <c r="B76" s="6" t="n">
        <v>63134107</v>
      </c>
      <c r="C76" s="6" t="n">
        <v>63521999</v>
      </c>
      <c r="D76" s="6" t="n">
        <f aca="false">C76-B76+1</f>
        <v>387893</v>
      </c>
      <c r="E76" s="5" t="s">
        <v>12</v>
      </c>
      <c r="F76" s="7" t="s">
        <v>125</v>
      </c>
      <c r="G76" s="6" t="n">
        <v>7</v>
      </c>
    </row>
    <row r="77" customFormat="false" ht="12.75" hidden="false" customHeight="false" outlineLevel="0" collapsed="false">
      <c r="A77" s="9" t="n">
        <v>5</v>
      </c>
      <c r="B77" s="10" t="n">
        <v>63170618</v>
      </c>
      <c r="C77" s="10" t="n">
        <v>63171915</v>
      </c>
      <c r="D77" s="9"/>
      <c r="E77" s="9" t="s">
        <v>126</v>
      </c>
      <c r="F77" s="9" t="s">
        <v>17</v>
      </c>
      <c r="G77" s="9" t="s">
        <v>18</v>
      </c>
      <c r="H77" s="9" t="n">
        <v>787866</v>
      </c>
      <c r="I77" s="9"/>
      <c r="J77" s="9"/>
      <c r="K77" s="9" t="s">
        <v>127</v>
      </c>
    </row>
    <row r="78" customFormat="false" ht="12.75" hidden="false" customHeight="false" outlineLevel="0" collapsed="false">
      <c r="A78" s="9" t="n">
        <v>5</v>
      </c>
      <c r="B78" s="10" t="n">
        <v>63248809</v>
      </c>
      <c r="C78" s="10" t="n">
        <v>63250198</v>
      </c>
      <c r="D78" s="9"/>
      <c r="E78" s="9" t="s">
        <v>128</v>
      </c>
      <c r="F78" s="9" t="s">
        <v>17</v>
      </c>
      <c r="G78" s="9" t="s">
        <v>18</v>
      </c>
      <c r="H78" s="9" t="n">
        <v>787945</v>
      </c>
      <c r="I78" s="9"/>
      <c r="J78" s="9"/>
      <c r="K78" s="9" t="s">
        <v>129</v>
      </c>
    </row>
    <row r="79" customFormat="false" ht="12.75" hidden="false" customHeight="false" outlineLevel="0" collapsed="false">
      <c r="A79" s="9" t="n">
        <v>5</v>
      </c>
      <c r="B79" s="10" t="n">
        <v>63370088</v>
      </c>
      <c r="C79" s="10" t="n">
        <v>63371962</v>
      </c>
      <c r="D79" s="9"/>
      <c r="E79" s="9" t="s">
        <v>130</v>
      </c>
      <c r="F79" s="9" t="s">
        <v>17</v>
      </c>
      <c r="G79" s="9" t="s">
        <v>18</v>
      </c>
      <c r="H79" s="9" t="n">
        <v>787991</v>
      </c>
      <c r="I79" s="9"/>
      <c r="J79" s="9"/>
      <c r="K79" s="9" t="s">
        <v>131</v>
      </c>
    </row>
    <row r="80" customFormat="false" ht="12.75" hidden="false" customHeight="false" outlineLevel="0" collapsed="false">
      <c r="A80" s="9" t="n">
        <v>5</v>
      </c>
      <c r="B80" s="10" t="n">
        <v>63411603</v>
      </c>
      <c r="C80" s="10" t="n">
        <v>63412526</v>
      </c>
      <c r="D80" s="9"/>
      <c r="E80" s="9" t="s">
        <v>132</v>
      </c>
      <c r="F80" s="9" t="s">
        <v>17</v>
      </c>
      <c r="G80" s="9" t="s">
        <v>18</v>
      </c>
      <c r="H80" s="9" t="n">
        <v>788009</v>
      </c>
      <c r="I80" s="9"/>
      <c r="J80" s="9"/>
      <c r="K80" s="9" t="s">
        <v>133</v>
      </c>
    </row>
    <row r="81" customFormat="false" ht="12.75" hidden="false" customHeight="false" outlineLevel="0" collapsed="false">
      <c r="A81" s="9" t="n">
        <v>5</v>
      </c>
      <c r="B81" s="10" t="n">
        <v>63419533</v>
      </c>
      <c r="C81" s="10" t="n">
        <v>63420861</v>
      </c>
      <c r="D81" s="9"/>
      <c r="E81" s="9" t="s">
        <v>134</v>
      </c>
      <c r="F81" s="9" t="s">
        <v>17</v>
      </c>
      <c r="G81" s="9" t="s">
        <v>18</v>
      </c>
      <c r="H81" s="9" t="n">
        <v>788027</v>
      </c>
      <c r="I81" s="9"/>
      <c r="J81" s="9"/>
      <c r="K81" s="9" t="s">
        <v>135</v>
      </c>
    </row>
    <row r="82" customFormat="false" ht="12.75" hidden="false" customHeight="false" outlineLevel="0" collapsed="false">
      <c r="A82" s="9" t="n">
        <v>5</v>
      </c>
      <c r="B82" s="10" t="n">
        <v>63487800</v>
      </c>
      <c r="C82" s="10" t="n">
        <v>63490035</v>
      </c>
      <c r="D82" s="9"/>
      <c r="E82" s="9" t="s">
        <v>136</v>
      </c>
      <c r="F82" s="9" t="s">
        <v>17</v>
      </c>
      <c r="G82" s="9" t="s">
        <v>18</v>
      </c>
      <c r="H82" s="9" t="n">
        <v>788114</v>
      </c>
      <c r="I82" s="9"/>
      <c r="J82" s="9"/>
      <c r="K82" s="9" t="s">
        <v>137</v>
      </c>
    </row>
    <row r="83" customFormat="false" ht="12.75" hidden="false" customHeight="false" outlineLevel="0" collapsed="false">
      <c r="A83" s="9" t="n">
        <v>5</v>
      </c>
      <c r="B83" s="10" t="n">
        <v>63504195</v>
      </c>
      <c r="C83" s="10" t="n">
        <v>63504662</v>
      </c>
      <c r="D83" s="9" t="s">
        <v>138</v>
      </c>
      <c r="E83" s="9" t="s">
        <v>139</v>
      </c>
      <c r="F83" s="9" t="s">
        <v>17</v>
      </c>
      <c r="G83" s="9" t="s">
        <v>140</v>
      </c>
      <c r="H83" s="9"/>
      <c r="I83" s="9"/>
      <c r="J83" s="9"/>
      <c r="K83" s="9" t="s">
        <v>141</v>
      </c>
    </row>
    <row r="84" customFormat="false" ht="12.75" hidden="false" customHeight="false" outlineLevel="0" collapsed="false">
      <c r="A84" s="5" t="n">
        <v>5</v>
      </c>
      <c r="B84" s="6" t="n">
        <v>78287920</v>
      </c>
      <c r="C84" s="6" t="n">
        <v>78401999</v>
      </c>
      <c r="D84" s="6" t="n">
        <f aca="false">C84-B84+1</f>
        <v>114080</v>
      </c>
      <c r="E84" s="5" t="s">
        <v>12</v>
      </c>
      <c r="F84" s="7" t="s">
        <v>142</v>
      </c>
      <c r="G84" s="6" t="n">
        <v>8</v>
      </c>
    </row>
    <row r="85" customFormat="false" ht="12.75" hidden="false" customHeight="false" outlineLevel="0" collapsed="false">
      <c r="A85" s="5" t="n">
        <v>5</v>
      </c>
      <c r="B85" s="6" t="n">
        <v>81790459</v>
      </c>
      <c r="C85" s="6" t="n">
        <v>81808403</v>
      </c>
      <c r="D85" s="6" t="n">
        <f aca="false">C85-B85+1</f>
        <v>17945</v>
      </c>
      <c r="E85" s="5" t="s">
        <v>12</v>
      </c>
      <c r="F85" s="7" t="s">
        <v>143</v>
      </c>
      <c r="G85" s="6" t="n">
        <v>4</v>
      </c>
    </row>
    <row r="86" customFormat="false" ht="12.75" hidden="false" customHeight="false" outlineLevel="0" collapsed="false">
      <c r="A86" s="5" t="n">
        <v>5</v>
      </c>
      <c r="B86" s="6" t="n">
        <v>109661999</v>
      </c>
      <c r="C86" s="6" t="n">
        <v>110049999</v>
      </c>
      <c r="D86" s="6" t="n">
        <f aca="false">C86-B86+1</f>
        <v>388001</v>
      </c>
      <c r="E86" s="5" t="s">
        <v>12</v>
      </c>
      <c r="F86" s="7" t="s">
        <v>144</v>
      </c>
      <c r="G86" s="6" t="n">
        <v>2</v>
      </c>
    </row>
    <row r="87" customFormat="false" ht="12.75" hidden="false" customHeight="false" outlineLevel="0" collapsed="false">
      <c r="A87" s="9" t="n">
        <v>5</v>
      </c>
      <c r="B87" s="10" t="n">
        <v>109674268</v>
      </c>
      <c r="C87" s="10" t="n">
        <v>109676565</v>
      </c>
      <c r="D87" s="9"/>
      <c r="E87" s="9" t="s">
        <v>145</v>
      </c>
      <c r="F87" s="9" t="s">
        <v>17</v>
      </c>
      <c r="G87" s="9" t="s">
        <v>18</v>
      </c>
      <c r="H87" s="9"/>
      <c r="I87" s="9"/>
      <c r="J87" s="9"/>
      <c r="K87" s="9" t="s">
        <v>146</v>
      </c>
    </row>
    <row r="88" customFormat="false" ht="12.75" hidden="false" customHeight="false" outlineLevel="0" collapsed="false">
      <c r="A88" s="9" t="n">
        <v>5</v>
      </c>
      <c r="B88" s="10" t="n">
        <v>109828777</v>
      </c>
      <c r="C88" s="10" t="n">
        <v>109856019</v>
      </c>
      <c r="D88" s="9" t="s">
        <v>147</v>
      </c>
      <c r="E88" s="9" t="s">
        <v>148</v>
      </c>
      <c r="F88" s="9" t="s">
        <v>17</v>
      </c>
      <c r="G88" s="9" t="s">
        <v>18</v>
      </c>
      <c r="H88" s="9" t="n">
        <v>523576</v>
      </c>
      <c r="I88" s="9" t="s">
        <v>149</v>
      </c>
      <c r="J88" s="9"/>
      <c r="K88" s="9" t="s">
        <v>150</v>
      </c>
    </row>
    <row r="89" customFormat="false" ht="12.75" hidden="false" customHeight="false" outlineLevel="0" collapsed="false">
      <c r="A89" s="9" t="n">
        <v>5</v>
      </c>
      <c r="B89" s="10" t="n">
        <v>109869549</v>
      </c>
      <c r="C89" s="10" t="n">
        <v>109920886</v>
      </c>
      <c r="D89" s="9"/>
      <c r="E89" s="9" t="s">
        <v>151</v>
      </c>
      <c r="F89" s="9" t="s">
        <v>17</v>
      </c>
      <c r="G89" s="9" t="s">
        <v>18</v>
      </c>
      <c r="H89" s="9"/>
      <c r="I89" s="9"/>
      <c r="J89" s="9"/>
      <c r="K89" s="9" t="s">
        <v>152</v>
      </c>
    </row>
    <row r="90" customFormat="false" ht="12.75" hidden="false" customHeight="false" outlineLevel="0" collapsed="false">
      <c r="A90" s="9" t="n">
        <v>5</v>
      </c>
      <c r="B90" s="10" t="n">
        <v>109970366</v>
      </c>
      <c r="C90" s="10" t="n">
        <v>109980390</v>
      </c>
      <c r="D90" s="9"/>
      <c r="E90" s="9" t="s">
        <v>153</v>
      </c>
      <c r="F90" s="9" t="s">
        <v>17</v>
      </c>
      <c r="G90" s="9" t="s">
        <v>18</v>
      </c>
      <c r="H90" s="9"/>
      <c r="I90" s="9"/>
      <c r="J90" s="9"/>
      <c r="K90" s="9" t="s">
        <v>154</v>
      </c>
    </row>
    <row r="91" customFormat="false" ht="12.75" hidden="false" customHeight="false" outlineLevel="0" collapsed="false">
      <c r="A91" s="9" t="n">
        <v>5</v>
      </c>
      <c r="B91" s="10" t="n">
        <v>109981287</v>
      </c>
      <c r="C91" s="10" t="n">
        <v>109984412</v>
      </c>
      <c r="D91" s="9"/>
      <c r="E91" s="9" t="s">
        <v>155</v>
      </c>
      <c r="F91" s="9" t="s">
        <v>17</v>
      </c>
      <c r="G91" s="9" t="s">
        <v>18</v>
      </c>
      <c r="H91" s="9"/>
      <c r="I91" s="9"/>
      <c r="J91" s="9"/>
      <c r="K91" s="9" t="s">
        <v>156</v>
      </c>
    </row>
    <row r="92" customFormat="false" ht="12.75" hidden="false" customHeight="false" outlineLevel="0" collapsed="false">
      <c r="A92" s="5" t="n">
        <v>5</v>
      </c>
      <c r="B92" s="6" t="n">
        <v>118843076</v>
      </c>
      <c r="C92" s="6" t="n">
        <v>118856545</v>
      </c>
      <c r="D92" s="6" t="n">
        <f aca="false">C92-B92+1</f>
        <v>13470</v>
      </c>
      <c r="E92" s="5" t="s">
        <v>12</v>
      </c>
      <c r="F92" s="7" t="s">
        <v>157</v>
      </c>
      <c r="G92" s="6" t="n">
        <v>4</v>
      </c>
    </row>
    <row r="93" customFormat="false" ht="12.75" hidden="false" customHeight="false" outlineLevel="0" collapsed="false">
      <c r="A93" s="9" t="n">
        <v>5</v>
      </c>
      <c r="B93" s="10" t="n">
        <v>118856269</v>
      </c>
      <c r="C93" s="10" t="n">
        <v>118856393</v>
      </c>
      <c r="D93" s="9"/>
      <c r="E93" s="9" t="s">
        <v>158</v>
      </c>
      <c r="F93" s="9" t="s">
        <v>17</v>
      </c>
      <c r="G93" s="9" t="s">
        <v>18</v>
      </c>
      <c r="H93" s="9"/>
      <c r="I93" s="9"/>
      <c r="J93" s="9"/>
      <c r="K93" s="9" t="s">
        <v>159</v>
      </c>
    </row>
    <row r="94" customFormat="false" ht="12.75" hidden="false" customHeight="false" outlineLevel="0" collapsed="false">
      <c r="A94" s="5" t="n">
        <v>6</v>
      </c>
      <c r="B94" s="6" t="n">
        <v>2551901</v>
      </c>
      <c r="C94" s="6" t="n">
        <v>2560351</v>
      </c>
      <c r="D94" s="6" t="n">
        <f aca="false">C94-B94+1</f>
        <v>8451</v>
      </c>
      <c r="E94" s="5" t="s">
        <v>12</v>
      </c>
      <c r="F94" s="7" t="s">
        <v>160</v>
      </c>
      <c r="G94" s="6" t="n">
        <v>6</v>
      </c>
    </row>
    <row r="95" customFormat="false" ht="12.75" hidden="false" customHeight="false" outlineLevel="0" collapsed="false">
      <c r="A95" s="5" t="n">
        <v>6</v>
      </c>
      <c r="B95" s="6" t="n">
        <v>12033754</v>
      </c>
      <c r="C95" s="6" t="n">
        <v>12041355</v>
      </c>
      <c r="D95" s="6" t="n">
        <f aca="false">C95-B95+1</f>
        <v>7602</v>
      </c>
      <c r="E95" s="5" t="s">
        <v>11</v>
      </c>
      <c r="F95" s="7" t="s">
        <v>161</v>
      </c>
      <c r="G95" s="6" t="n">
        <v>4</v>
      </c>
    </row>
    <row r="96" customFormat="false" ht="12.75" hidden="false" customHeight="false" outlineLevel="0" collapsed="false">
      <c r="A96" s="5" t="n">
        <v>6</v>
      </c>
      <c r="B96" s="6" t="n">
        <v>12775388</v>
      </c>
      <c r="C96" s="3" t="n">
        <v>12791349</v>
      </c>
      <c r="D96" s="3" t="n">
        <f aca="false">C96-B96+1</f>
        <v>15962</v>
      </c>
      <c r="E96" s="5" t="s">
        <v>12</v>
      </c>
      <c r="F96" s="4" t="n">
        <v>6</v>
      </c>
      <c r="G96" s="6" t="n">
        <v>1</v>
      </c>
    </row>
    <row r="97" customFormat="false" ht="12.75" hidden="false" customHeight="false" outlineLevel="0" collapsed="false">
      <c r="A97" s="5" t="n">
        <v>6</v>
      </c>
      <c r="B97" s="6" t="n">
        <v>13890502</v>
      </c>
      <c r="C97" s="6" t="n">
        <v>13906000</v>
      </c>
      <c r="D97" s="6" t="n">
        <f aca="false">C97-B97+1</f>
        <v>15499</v>
      </c>
      <c r="E97" s="5" t="s">
        <v>12</v>
      </c>
      <c r="F97" s="7" t="s">
        <v>162</v>
      </c>
      <c r="G97" s="6" t="n">
        <v>5</v>
      </c>
    </row>
    <row r="98" customFormat="false" ht="12.75" hidden="false" customHeight="false" outlineLevel="0" collapsed="false">
      <c r="A98" s="0" t="n">
        <v>6</v>
      </c>
      <c r="B98" s="3" t="n">
        <v>17635392</v>
      </c>
      <c r="C98" s="6" t="n">
        <v>17648394</v>
      </c>
      <c r="D98" s="3" t="n">
        <f aca="false">C98-B98+1</f>
        <v>13003</v>
      </c>
      <c r="E98" s="5" t="s">
        <v>12</v>
      </c>
      <c r="F98" s="4" t="n">
        <v>18</v>
      </c>
      <c r="G98" s="6" t="n">
        <v>1</v>
      </c>
    </row>
    <row r="99" customFormat="false" ht="12.75" hidden="false" customHeight="false" outlineLevel="0" collapsed="false">
      <c r="A99" s="0" t="n">
        <v>6</v>
      </c>
      <c r="B99" s="3" t="n">
        <v>28491083</v>
      </c>
      <c r="C99" s="3" t="n">
        <v>28498685</v>
      </c>
      <c r="D99" s="3" t="n">
        <f aca="false">C99-B99+1</f>
        <v>7603</v>
      </c>
      <c r="E99" s="5" t="s">
        <v>12</v>
      </c>
      <c r="F99" s="4" t="n">
        <v>20</v>
      </c>
      <c r="G99" s="6" t="n">
        <v>1</v>
      </c>
    </row>
    <row r="100" customFormat="false" ht="12.75" hidden="false" customHeight="false" outlineLevel="0" collapsed="false">
      <c r="A100" s="5" t="n">
        <v>6</v>
      </c>
      <c r="B100" s="6" t="n">
        <v>53469999</v>
      </c>
      <c r="C100" s="6" t="n">
        <v>53499966</v>
      </c>
      <c r="D100" s="6" t="n">
        <f aca="false">C100-B100+1</f>
        <v>29968</v>
      </c>
      <c r="E100" s="5" t="s">
        <v>12</v>
      </c>
      <c r="F100" s="7" t="s">
        <v>163</v>
      </c>
      <c r="G100" s="6" t="n">
        <v>2</v>
      </c>
    </row>
    <row r="101" customFormat="false" ht="12.75" hidden="false" customHeight="false" outlineLevel="0" collapsed="false">
      <c r="A101" s="0" t="n">
        <v>6</v>
      </c>
      <c r="B101" s="3" t="n">
        <v>60910047</v>
      </c>
      <c r="C101" s="3" t="n">
        <v>60915994</v>
      </c>
      <c r="D101" s="3" t="n">
        <f aca="false">C101-B101+1</f>
        <v>5948</v>
      </c>
      <c r="E101" s="5" t="s">
        <v>11</v>
      </c>
      <c r="F101" s="4" t="n">
        <v>6</v>
      </c>
      <c r="G101" s="6" t="n">
        <v>1</v>
      </c>
    </row>
    <row r="102" customFormat="false" ht="12.75" hidden="false" customHeight="false" outlineLevel="0" collapsed="false">
      <c r="A102" s="5" t="n">
        <v>6</v>
      </c>
      <c r="B102" s="6" t="n">
        <v>72685999</v>
      </c>
      <c r="C102" s="6" t="n">
        <v>72769257</v>
      </c>
      <c r="D102" s="6" t="n">
        <f aca="false">C102-B102+1</f>
        <v>83259</v>
      </c>
      <c r="E102" s="5" t="s">
        <v>11</v>
      </c>
      <c r="F102" s="7" t="s">
        <v>164</v>
      </c>
      <c r="G102" s="6" t="n">
        <v>3</v>
      </c>
    </row>
    <row r="103" customFormat="false" ht="12.75" hidden="false" customHeight="false" outlineLevel="0" collapsed="false">
      <c r="A103" s="0" t="n">
        <v>6</v>
      </c>
      <c r="B103" s="3" t="n">
        <v>80834855</v>
      </c>
      <c r="C103" s="3" t="n">
        <v>80846698</v>
      </c>
      <c r="D103" s="6" t="n">
        <f aca="false">C103-B103+1</f>
        <v>11844</v>
      </c>
      <c r="E103" s="0" t="s">
        <v>12</v>
      </c>
      <c r="F103" s="4" t="n">
        <v>2</v>
      </c>
      <c r="G103" s="6" t="n">
        <v>1</v>
      </c>
    </row>
    <row r="104" customFormat="false" ht="12.75" hidden="false" customHeight="false" outlineLevel="0" collapsed="false">
      <c r="A104" s="5" t="n">
        <v>6</v>
      </c>
      <c r="B104" s="6" t="n">
        <v>82293151</v>
      </c>
      <c r="C104" s="6" t="n">
        <v>82321999</v>
      </c>
      <c r="D104" s="6" t="n">
        <f aca="false">C104-B104+1</f>
        <v>28849</v>
      </c>
      <c r="E104" s="5" t="s">
        <v>12</v>
      </c>
      <c r="F104" s="7" t="s">
        <v>165</v>
      </c>
      <c r="G104" s="6" t="n">
        <v>4</v>
      </c>
    </row>
    <row r="105" customFormat="false" ht="12.75" hidden="false" customHeight="false" outlineLevel="0" collapsed="false">
      <c r="A105" s="5" t="n">
        <v>6</v>
      </c>
      <c r="B105" s="6" t="n">
        <v>87096866</v>
      </c>
      <c r="C105" s="6" t="n">
        <v>87115727</v>
      </c>
      <c r="D105" s="6" t="n">
        <f aca="false">C105-B105+1</f>
        <v>18862</v>
      </c>
      <c r="E105" s="5" t="s">
        <v>12</v>
      </c>
      <c r="F105" s="7" t="s">
        <v>166</v>
      </c>
      <c r="G105" s="6" t="n">
        <v>4</v>
      </c>
    </row>
    <row r="106" customFormat="false" ht="12.75" hidden="false" customHeight="false" outlineLevel="0" collapsed="false">
      <c r="A106" s="5" t="n">
        <v>6</v>
      </c>
      <c r="B106" s="6" t="n">
        <v>89864324</v>
      </c>
      <c r="C106" s="6" t="n">
        <v>89876597</v>
      </c>
      <c r="D106" s="6" t="n">
        <f aca="false">C106-B106+1</f>
        <v>12274</v>
      </c>
      <c r="E106" s="5" t="s">
        <v>11</v>
      </c>
      <c r="F106" s="7" t="s">
        <v>167</v>
      </c>
      <c r="G106" s="6" t="n">
        <v>8</v>
      </c>
    </row>
    <row r="107" customFormat="false" ht="12.75" hidden="false" customHeight="false" outlineLevel="0" collapsed="false">
      <c r="A107" s="0" t="n">
        <v>6</v>
      </c>
      <c r="B107" s="3" t="n">
        <v>92897989</v>
      </c>
      <c r="C107" s="3" t="n">
        <v>92907754</v>
      </c>
      <c r="D107" s="3" t="n">
        <f aca="false">C107-B107+1</f>
        <v>9766</v>
      </c>
      <c r="E107" s="5" t="s">
        <v>11</v>
      </c>
      <c r="F107" s="7" t="s">
        <v>168</v>
      </c>
      <c r="G107" s="6" t="n">
        <v>2</v>
      </c>
    </row>
    <row r="108" customFormat="false" ht="12.75" hidden="false" customHeight="false" outlineLevel="0" collapsed="false">
      <c r="A108" s="5" t="n">
        <v>6</v>
      </c>
      <c r="B108" s="6" t="n">
        <v>108739453</v>
      </c>
      <c r="C108" s="6" t="n">
        <v>108742650</v>
      </c>
      <c r="D108" s="6" t="n">
        <f aca="false">C108-B108+1</f>
        <v>3198</v>
      </c>
      <c r="E108" s="5" t="s">
        <v>12</v>
      </c>
      <c r="F108" s="7" t="s">
        <v>169</v>
      </c>
      <c r="G108" s="6" t="n">
        <v>2</v>
      </c>
    </row>
    <row r="109" customFormat="false" ht="12.75" hidden="false" customHeight="false" outlineLevel="0" collapsed="false">
      <c r="A109" s="0" t="n">
        <v>7</v>
      </c>
      <c r="B109" s="3" t="n">
        <v>1325999</v>
      </c>
      <c r="C109" s="6" t="n">
        <v>1505650</v>
      </c>
      <c r="D109" s="3" t="n">
        <f aca="false">C109-B109+1</f>
        <v>179652</v>
      </c>
      <c r="E109" s="5" t="s">
        <v>12</v>
      </c>
      <c r="F109" s="4" t="n">
        <v>6</v>
      </c>
      <c r="G109" s="6" t="n">
        <v>1</v>
      </c>
    </row>
    <row r="110" customFormat="false" ht="12.75" hidden="false" customHeight="false" outlineLevel="0" collapsed="false">
      <c r="A110" s="9" t="n">
        <v>7</v>
      </c>
      <c r="B110" s="10" t="n">
        <v>1352305</v>
      </c>
      <c r="C110" s="10" t="n">
        <v>1392573</v>
      </c>
      <c r="D110" s="9" t="s">
        <v>170</v>
      </c>
      <c r="E110" s="9" t="s">
        <v>171</v>
      </c>
      <c r="F110" s="9" t="s">
        <v>17</v>
      </c>
      <c r="G110" s="9" t="s">
        <v>18</v>
      </c>
      <c r="H110" s="9" t="n">
        <v>514521</v>
      </c>
      <c r="I110" s="9" t="s">
        <v>172</v>
      </c>
      <c r="J110" s="9"/>
      <c r="K110" s="9" t="s">
        <v>173</v>
      </c>
    </row>
    <row r="111" customFormat="false" ht="12.75" hidden="false" customHeight="false" outlineLevel="0" collapsed="false">
      <c r="A111" s="9" t="n">
        <v>7</v>
      </c>
      <c r="B111" s="10" t="n">
        <v>1395810</v>
      </c>
      <c r="C111" s="10" t="n">
        <v>1413280</v>
      </c>
      <c r="D111" s="9" t="s">
        <v>174</v>
      </c>
      <c r="E111" s="9" t="s">
        <v>175</v>
      </c>
      <c r="F111" s="9" t="s">
        <v>17</v>
      </c>
      <c r="G111" s="9" t="s">
        <v>18</v>
      </c>
      <c r="H111" s="9" t="n">
        <v>614757</v>
      </c>
      <c r="I111" s="9"/>
      <c r="J111" s="9"/>
      <c r="K111" s="9" t="s">
        <v>176</v>
      </c>
    </row>
    <row r="112" customFormat="false" ht="12.75" hidden="false" customHeight="false" outlineLevel="0" collapsed="false">
      <c r="A112" s="9" t="n">
        <v>7</v>
      </c>
      <c r="B112" s="10" t="n">
        <v>1413246</v>
      </c>
      <c r="C112" s="10" t="n">
        <v>1424727</v>
      </c>
      <c r="D112" s="9" t="s">
        <v>177</v>
      </c>
      <c r="E112" s="9" t="s">
        <v>178</v>
      </c>
      <c r="F112" s="9" t="s">
        <v>17</v>
      </c>
      <c r="G112" s="9" t="s">
        <v>18</v>
      </c>
      <c r="H112" s="9" t="n">
        <v>338045</v>
      </c>
      <c r="I112" s="9" t="s">
        <v>179</v>
      </c>
      <c r="J112" s="9"/>
      <c r="K112" s="9" t="s">
        <v>180</v>
      </c>
    </row>
    <row r="113" customFormat="false" ht="12.75" hidden="false" customHeight="false" outlineLevel="0" collapsed="false">
      <c r="A113" s="9" t="n">
        <v>7</v>
      </c>
      <c r="B113" s="10" t="n">
        <v>1489495</v>
      </c>
      <c r="C113" s="10" t="n">
        <v>1494836</v>
      </c>
      <c r="D113" s="9" t="s">
        <v>181</v>
      </c>
      <c r="E113" s="9" t="s">
        <v>182</v>
      </c>
      <c r="F113" s="9" t="s">
        <v>17</v>
      </c>
      <c r="G113" s="9" t="s">
        <v>18</v>
      </c>
      <c r="H113" s="9" t="n">
        <v>526256</v>
      </c>
      <c r="I113" s="9" t="s">
        <v>183</v>
      </c>
      <c r="J113" s="9"/>
      <c r="K113" s="9" t="s">
        <v>184</v>
      </c>
    </row>
    <row r="114" customFormat="false" ht="12.75" hidden="false" customHeight="false" outlineLevel="0" collapsed="false">
      <c r="A114" s="9" t="n">
        <v>7</v>
      </c>
      <c r="B114" s="10" t="n">
        <v>1496113</v>
      </c>
      <c r="C114" s="10" t="n">
        <v>1499027</v>
      </c>
      <c r="D114" s="9" t="s">
        <v>185</v>
      </c>
      <c r="E114" s="9" t="s">
        <v>186</v>
      </c>
      <c r="F114" s="9" t="s">
        <v>17</v>
      </c>
      <c r="G114" s="9" t="s">
        <v>18</v>
      </c>
      <c r="H114" s="9" t="n">
        <v>511749</v>
      </c>
      <c r="I114" s="9" t="s">
        <v>187</v>
      </c>
      <c r="J114" s="9"/>
      <c r="K114" s="9" t="s">
        <v>188</v>
      </c>
    </row>
    <row r="115" customFormat="false" ht="12.75" hidden="false" customHeight="false" outlineLevel="0" collapsed="false">
      <c r="A115" s="5" t="n">
        <v>7</v>
      </c>
      <c r="B115" s="6" t="n">
        <v>2783355</v>
      </c>
      <c r="C115" s="6" t="n">
        <v>2788347</v>
      </c>
      <c r="D115" s="6" t="n">
        <f aca="false">C115-B115+1</f>
        <v>4993</v>
      </c>
      <c r="E115" s="5" t="s">
        <v>12</v>
      </c>
      <c r="F115" s="7" t="s">
        <v>15</v>
      </c>
      <c r="G115" s="6" t="n">
        <v>2</v>
      </c>
    </row>
    <row r="116" customFormat="false" ht="12.75" hidden="false" customHeight="false" outlineLevel="0" collapsed="false">
      <c r="A116" s="5" t="n">
        <v>7</v>
      </c>
      <c r="B116" s="6" t="n">
        <v>13245999</v>
      </c>
      <c r="C116" s="6" t="n">
        <v>13272468</v>
      </c>
      <c r="D116" s="6" t="n">
        <f aca="false">C116-B116+1</f>
        <v>26470</v>
      </c>
      <c r="E116" s="5" t="s">
        <v>11</v>
      </c>
      <c r="F116" s="7" t="s">
        <v>189</v>
      </c>
      <c r="G116" s="6" t="n">
        <v>2</v>
      </c>
    </row>
    <row r="117" customFormat="false" ht="12.75" hidden="false" customHeight="false" outlineLevel="0" collapsed="false">
      <c r="A117" s="5" t="n">
        <v>7</v>
      </c>
      <c r="B117" s="6" t="n">
        <v>22202097</v>
      </c>
      <c r="C117" s="6" t="n">
        <v>22212534</v>
      </c>
      <c r="D117" s="6" t="n">
        <f aca="false">C117-B117+1</f>
        <v>10438</v>
      </c>
      <c r="E117" s="5" t="s">
        <v>12</v>
      </c>
      <c r="F117" s="7" t="s">
        <v>190</v>
      </c>
      <c r="G117" s="6" t="n">
        <v>6</v>
      </c>
    </row>
    <row r="118" customFormat="false" ht="12.75" hidden="false" customHeight="false" outlineLevel="0" collapsed="false">
      <c r="A118" s="5" t="n">
        <v>7</v>
      </c>
      <c r="B118" s="6" t="n">
        <v>25364751</v>
      </c>
      <c r="C118" s="6" t="n">
        <v>25369999</v>
      </c>
      <c r="D118" s="6" t="n">
        <f aca="false">C118-B118+1</f>
        <v>5249</v>
      </c>
      <c r="E118" s="5" t="s">
        <v>12</v>
      </c>
      <c r="F118" s="7" t="s">
        <v>191</v>
      </c>
      <c r="G118" s="6" t="n">
        <v>8</v>
      </c>
    </row>
    <row r="119" customFormat="false" ht="12.75" hidden="false" customHeight="false" outlineLevel="0" collapsed="false">
      <c r="A119" s="5" t="n">
        <v>7</v>
      </c>
      <c r="B119" s="6" t="n">
        <v>28685903</v>
      </c>
      <c r="C119" s="6" t="n">
        <v>28696398</v>
      </c>
      <c r="D119" s="3" t="n">
        <f aca="false">C119-B119+1</f>
        <v>10496</v>
      </c>
      <c r="E119" s="0" t="s">
        <v>12</v>
      </c>
      <c r="F119" s="4" t="s">
        <v>192</v>
      </c>
      <c r="G119" s="6" t="n">
        <v>2</v>
      </c>
    </row>
    <row r="120" customFormat="false" ht="12.75" hidden="false" customHeight="false" outlineLevel="0" collapsed="false">
      <c r="A120" s="5" t="n">
        <v>7</v>
      </c>
      <c r="B120" s="6" t="n">
        <v>39798437</v>
      </c>
      <c r="C120" s="6" t="n">
        <v>39822450</v>
      </c>
      <c r="D120" s="6" t="n">
        <f aca="false">C120-B120+1</f>
        <v>24014</v>
      </c>
      <c r="E120" s="5" t="s">
        <v>12</v>
      </c>
      <c r="F120" s="7" t="s">
        <v>193</v>
      </c>
      <c r="G120" s="6" t="n">
        <v>6</v>
      </c>
    </row>
    <row r="121" customFormat="false" ht="12.75" hidden="false" customHeight="false" outlineLevel="0" collapsed="false">
      <c r="A121" s="5" t="n">
        <v>7</v>
      </c>
      <c r="B121" s="6" t="n">
        <v>40661999</v>
      </c>
      <c r="C121" s="6" t="n">
        <v>40779971</v>
      </c>
      <c r="D121" s="6" t="n">
        <f aca="false">C121-B121+1</f>
        <v>117973</v>
      </c>
      <c r="E121" s="5" t="s">
        <v>12</v>
      </c>
      <c r="F121" s="7" t="s">
        <v>194</v>
      </c>
      <c r="G121" s="6" t="n">
        <v>4</v>
      </c>
    </row>
    <row r="122" customFormat="false" ht="12.75" hidden="false" customHeight="false" outlineLevel="0" collapsed="false">
      <c r="A122" s="9" t="n">
        <v>7</v>
      </c>
      <c r="B122" s="10" t="n">
        <v>40721105</v>
      </c>
      <c r="C122" s="10" t="n">
        <v>40722046</v>
      </c>
      <c r="D122" s="9"/>
      <c r="E122" s="9" t="s">
        <v>195</v>
      </c>
      <c r="F122" s="9" t="s">
        <v>17</v>
      </c>
      <c r="G122" s="9" t="s">
        <v>18</v>
      </c>
      <c r="H122" s="9" t="n">
        <v>508760</v>
      </c>
      <c r="I122" s="9"/>
      <c r="J122" s="9"/>
      <c r="K122" s="9" t="s">
        <v>196</v>
      </c>
    </row>
    <row r="123" customFormat="false" ht="12.75" hidden="false" customHeight="false" outlineLevel="0" collapsed="false">
      <c r="A123" s="9" t="n">
        <v>7</v>
      </c>
      <c r="B123" s="10" t="n">
        <v>40743941</v>
      </c>
      <c r="C123" s="10" t="n">
        <v>40746455</v>
      </c>
      <c r="D123" s="9"/>
      <c r="E123" s="9" t="s">
        <v>197</v>
      </c>
      <c r="F123" s="9" t="s">
        <v>17</v>
      </c>
      <c r="G123" s="9" t="s">
        <v>18</v>
      </c>
      <c r="H123" s="9" t="n">
        <v>513715</v>
      </c>
      <c r="I123" s="9"/>
      <c r="J123" s="9"/>
      <c r="K123" s="9" t="s">
        <v>198</v>
      </c>
    </row>
    <row r="124" customFormat="false" ht="12.75" hidden="false" customHeight="false" outlineLevel="0" collapsed="false">
      <c r="A124" s="9" t="n">
        <v>7</v>
      </c>
      <c r="B124" s="10" t="n">
        <v>40773848</v>
      </c>
      <c r="C124" s="10" t="n">
        <v>40775370</v>
      </c>
      <c r="D124" s="9"/>
      <c r="E124" s="9" t="s">
        <v>199</v>
      </c>
      <c r="F124" s="9" t="s">
        <v>17</v>
      </c>
      <c r="G124" s="9" t="s">
        <v>18</v>
      </c>
      <c r="H124" s="9"/>
      <c r="I124" s="9"/>
      <c r="J124" s="9"/>
      <c r="K124" s="9" t="s">
        <v>200</v>
      </c>
    </row>
    <row r="125" customFormat="false" ht="12.75" hidden="false" customHeight="false" outlineLevel="0" collapsed="false">
      <c r="A125" s="5" t="n">
        <v>7</v>
      </c>
      <c r="B125" s="6" t="n">
        <v>40872948</v>
      </c>
      <c r="C125" s="6" t="n">
        <v>40893999</v>
      </c>
      <c r="D125" s="6" t="n">
        <f aca="false">C125-B125+1</f>
        <v>21052</v>
      </c>
      <c r="E125" s="5" t="s">
        <v>12</v>
      </c>
      <c r="F125" s="7" t="s">
        <v>201</v>
      </c>
      <c r="G125" s="6" t="n">
        <v>5</v>
      </c>
    </row>
    <row r="126" customFormat="false" ht="12.75" hidden="false" customHeight="false" outlineLevel="0" collapsed="false">
      <c r="A126" s="9" t="n">
        <v>7</v>
      </c>
      <c r="B126" s="10" t="n">
        <v>40875965</v>
      </c>
      <c r="C126" s="10" t="n">
        <v>40877095</v>
      </c>
      <c r="D126" s="9"/>
      <c r="E126" s="9" t="s">
        <v>202</v>
      </c>
      <c r="F126" s="9" t="s">
        <v>17</v>
      </c>
      <c r="G126" s="9" t="s">
        <v>18</v>
      </c>
      <c r="H126" s="9" t="n">
        <v>787932</v>
      </c>
      <c r="I126" s="9"/>
      <c r="J126" s="9"/>
      <c r="K126" s="9" t="s">
        <v>203</v>
      </c>
    </row>
    <row r="127" customFormat="false" ht="12.75" hidden="false" customHeight="false" outlineLevel="0" collapsed="false">
      <c r="A127" s="5" t="n">
        <v>7</v>
      </c>
      <c r="B127" s="6" t="n">
        <v>49784944</v>
      </c>
      <c r="C127" s="6" t="n">
        <v>49797429</v>
      </c>
      <c r="D127" s="6" t="n">
        <f aca="false">C127-B127+1</f>
        <v>12486</v>
      </c>
      <c r="E127" s="5" t="s">
        <v>12</v>
      </c>
      <c r="F127" s="7" t="s">
        <v>204</v>
      </c>
      <c r="G127" s="6" t="n">
        <v>6</v>
      </c>
    </row>
    <row r="128" customFormat="false" ht="12.75" hidden="false" customHeight="false" outlineLevel="0" collapsed="false">
      <c r="A128" s="0" t="n">
        <v>7</v>
      </c>
      <c r="B128" s="3" t="n">
        <v>62279786</v>
      </c>
      <c r="C128" s="3" t="n">
        <v>62283552</v>
      </c>
      <c r="D128" s="6" t="n">
        <f aca="false">C128-B128+1</f>
        <v>3767</v>
      </c>
      <c r="E128" s="0" t="s">
        <v>12</v>
      </c>
      <c r="F128" s="4" t="n">
        <v>6</v>
      </c>
      <c r="G128" s="6" t="n">
        <v>1</v>
      </c>
    </row>
    <row r="129" customFormat="false" ht="12.75" hidden="false" customHeight="false" outlineLevel="0" collapsed="false">
      <c r="A129" s="5" t="n">
        <v>7</v>
      </c>
      <c r="B129" s="6" t="n">
        <v>63295602</v>
      </c>
      <c r="C129" s="6" t="n">
        <v>63302773</v>
      </c>
      <c r="D129" s="6" t="n">
        <f aca="false">C129-B129+1</f>
        <v>7172</v>
      </c>
      <c r="E129" s="5" t="s">
        <v>12</v>
      </c>
      <c r="F129" s="7" t="s">
        <v>205</v>
      </c>
      <c r="G129" s="6" t="n">
        <v>4</v>
      </c>
    </row>
    <row r="130" customFormat="false" ht="12.75" hidden="false" customHeight="false" outlineLevel="0" collapsed="false">
      <c r="A130" s="5" t="n">
        <v>7</v>
      </c>
      <c r="B130" s="6" t="n">
        <v>63798056</v>
      </c>
      <c r="C130" s="6" t="n">
        <v>63818000</v>
      </c>
      <c r="D130" s="6" t="n">
        <f aca="false">C130-B130+1</f>
        <v>19945</v>
      </c>
      <c r="E130" s="5" t="s">
        <v>12</v>
      </c>
      <c r="F130" s="7" t="s">
        <v>206</v>
      </c>
      <c r="G130" s="6" t="n">
        <v>3</v>
      </c>
    </row>
    <row r="131" customFormat="false" ht="12.75" hidden="false" customHeight="false" outlineLevel="0" collapsed="false">
      <c r="A131" s="5" t="n">
        <v>7</v>
      </c>
      <c r="B131" s="6" t="n">
        <v>65680403</v>
      </c>
      <c r="C131" s="6" t="n">
        <v>65688631</v>
      </c>
      <c r="D131" s="6" t="n">
        <f aca="false">C131-B131+1</f>
        <v>8229</v>
      </c>
      <c r="E131" s="5" t="s">
        <v>11</v>
      </c>
      <c r="F131" s="7" t="s">
        <v>207</v>
      </c>
      <c r="G131" s="6" t="n">
        <v>7</v>
      </c>
    </row>
    <row r="132" customFormat="false" ht="12.75" hidden="false" customHeight="false" outlineLevel="0" collapsed="false">
      <c r="A132" s="5" t="n">
        <v>7</v>
      </c>
      <c r="B132" s="6" t="n">
        <v>68041999</v>
      </c>
      <c r="C132" s="6" t="n">
        <v>68074419</v>
      </c>
      <c r="D132" s="3" t="n">
        <f aca="false">C132-B132+1</f>
        <v>32421</v>
      </c>
      <c r="E132" s="5" t="s">
        <v>12</v>
      </c>
      <c r="F132" s="4" t="n">
        <v>18</v>
      </c>
      <c r="G132" s="6" t="n">
        <v>1</v>
      </c>
    </row>
    <row r="133" customFormat="false" ht="12.75" hidden="false" customHeight="false" outlineLevel="0" collapsed="false">
      <c r="A133" s="9" t="n">
        <v>7</v>
      </c>
      <c r="B133" s="10" t="n">
        <v>68052441</v>
      </c>
      <c r="C133" s="10" t="n">
        <v>68063124</v>
      </c>
      <c r="D133" s="9" t="s">
        <v>208</v>
      </c>
      <c r="E133" s="9" t="s">
        <v>209</v>
      </c>
      <c r="F133" s="9" t="s">
        <v>17</v>
      </c>
      <c r="G133" s="9" t="s">
        <v>18</v>
      </c>
      <c r="H133" s="9" t="n">
        <v>613999</v>
      </c>
      <c r="I133" s="9" t="s">
        <v>210</v>
      </c>
      <c r="J133" s="9"/>
      <c r="K133" s="9" t="s">
        <v>211</v>
      </c>
    </row>
    <row r="134" customFormat="false" ht="12.75" hidden="false" customHeight="false" outlineLevel="0" collapsed="false">
      <c r="A134" s="5" t="n">
        <v>7</v>
      </c>
      <c r="B134" s="6" t="n">
        <v>68107133</v>
      </c>
      <c r="C134" s="6" t="n">
        <v>68141999</v>
      </c>
      <c r="D134" s="3" t="n">
        <f aca="false">C134-B134+1</f>
        <v>34867</v>
      </c>
      <c r="E134" s="5" t="s">
        <v>12</v>
      </c>
      <c r="F134" s="4" t="n">
        <v>18</v>
      </c>
      <c r="G134" s="6" t="n">
        <v>1</v>
      </c>
    </row>
    <row r="135" customFormat="false" ht="12.75" hidden="false" customHeight="false" outlineLevel="0" collapsed="false">
      <c r="A135" s="5" t="n">
        <v>7</v>
      </c>
      <c r="B135" s="6" t="n">
        <v>76934000</v>
      </c>
      <c r="C135" s="6" t="n">
        <v>77350857</v>
      </c>
      <c r="D135" s="6" t="n">
        <f aca="false">C135-B135+1</f>
        <v>416858</v>
      </c>
      <c r="E135" s="5" t="s">
        <v>11</v>
      </c>
      <c r="F135" s="7" t="s">
        <v>212</v>
      </c>
      <c r="G135" s="6" t="n">
        <v>2</v>
      </c>
    </row>
    <row r="136" customFormat="false" ht="12.75" hidden="false" customHeight="false" outlineLevel="0" collapsed="false">
      <c r="A136" s="9" t="n">
        <v>7</v>
      </c>
      <c r="B136" s="10" t="n">
        <v>76986760</v>
      </c>
      <c r="C136" s="10" t="n">
        <v>76987794</v>
      </c>
      <c r="D136" s="9"/>
      <c r="E136" s="9"/>
      <c r="F136" s="9" t="s">
        <v>213</v>
      </c>
      <c r="G136" s="9" t="s">
        <v>34</v>
      </c>
      <c r="H136" s="9"/>
      <c r="I136" s="9"/>
      <c r="J136" s="9"/>
      <c r="K136" s="9" t="s">
        <v>214</v>
      </c>
    </row>
    <row r="137" customFormat="false" ht="12.75" hidden="false" customHeight="false" outlineLevel="0" collapsed="false">
      <c r="A137" s="5" t="n">
        <v>7</v>
      </c>
      <c r="B137" s="6" t="n">
        <v>79283937</v>
      </c>
      <c r="C137" s="6" t="n">
        <v>79300639</v>
      </c>
      <c r="D137" s="6" t="n">
        <f aca="false">C137-B137+1</f>
        <v>16703</v>
      </c>
      <c r="E137" s="5" t="s">
        <v>12</v>
      </c>
      <c r="F137" s="7" t="s">
        <v>215</v>
      </c>
      <c r="G137" s="6" t="n">
        <v>2</v>
      </c>
    </row>
    <row r="138" customFormat="false" ht="12.75" hidden="false" customHeight="false" outlineLevel="0" collapsed="false">
      <c r="A138" s="5" t="n">
        <v>7</v>
      </c>
      <c r="B138" s="6" t="n">
        <v>81125999</v>
      </c>
      <c r="C138" s="6" t="n">
        <v>81177999</v>
      </c>
      <c r="D138" s="6" t="n">
        <f aca="false">C138-B138+1</f>
        <v>52001</v>
      </c>
      <c r="E138" s="5" t="s">
        <v>12</v>
      </c>
      <c r="F138" s="7" t="s">
        <v>216</v>
      </c>
      <c r="G138" s="6" t="n">
        <v>2</v>
      </c>
    </row>
    <row r="139" customFormat="false" ht="12.75" hidden="false" customHeight="false" outlineLevel="0" collapsed="false">
      <c r="A139" s="5" t="n">
        <v>7</v>
      </c>
      <c r="B139" s="6" t="n">
        <v>104959580</v>
      </c>
      <c r="C139" s="6" t="n">
        <v>104971497</v>
      </c>
      <c r="D139" s="6" t="n">
        <f aca="false">C139-B139+1</f>
        <v>11918</v>
      </c>
      <c r="E139" s="5" t="s">
        <v>12</v>
      </c>
      <c r="F139" s="7" t="s">
        <v>217</v>
      </c>
      <c r="G139" s="6" t="n">
        <v>3</v>
      </c>
    </row>
    <row r="140" customFormat="false" ht="12.75" hidden="false" customHeight="false" outlineLevel="0" collapsed="false">
      <c r="A140" s="9" t="n">
        <v>8</v>
      </c>
      <c r="B140" s="10" t="n">
        <v>7874836</v>
      </c>
      <c r="C140" s="10" t="n">
        <v>7943275</v>
      </c>
      <c r="D140" s="9" t="s">
        <v>218</v>
      </c>
      <c r="E140" s="9" t="s">
        <v>219</v>
      </c>
      <c r="F140" s="9" t="s">
        <v>17</v>
      </c>
      <c r="G140" s="9" t="s">
        <v>18</v>
      </c>
      <c r="H140" s="9" t="n">
        <v>539174</v>
      </c>
      <c r="I140" s="9" t="s">
        <v>220</v>
      </c>
      <c r="J140" s="9"/>
      <c r="K140" s="9" t="s">
        <v>221</v>
      </c>
    </row>
    <row r="141" customFormat="false" ht="12.75" hidden="false" customHeight="false" outlineLevel="0" collapsed="false">
      <c r="A141" s="5" t="n">
        <v>8</v>
      </c>
      <c r="B141" s="6" t="n">
        <v>7924331</v>
      </c>
      <c r="C141" s="6" t="n">
        <v>7939414</v>
      </c>
      <c r="D141" s="6" t="n">
        <f aca="false">C141-B141+1</f>
        <v>15084</v>
      </c>
      <c r="E141" s="5" t="s">
        <v>11</v>
      </c>
      <c r="F141" s="7" t="s">
        <v>222</v>
      </c>
      <c r="G141" s="6" t="n">
        <v>6</v>
      </c>
    </row>
    <row r="142" customFormat="false" ht="12.75" hidden="false" customHeight="false" outlineLevel="0" collapsed="false">
      <c r="A142" s="5" t="n">
        <v>8</v>
      </c>
      <c r="B142" s="6" t="n">
        <v>12717899</v>
      </c>
      <c r="C142" s="6" t="n">
        <v>12782899</v>
      </c>
      <c r="D142" s="6" t="n">
        <f aca="false">C142-B142+1</f>
        <v>65001</v>
      </c>
      <c r="E142" s="5" t="s">
        <v>11</v>
      </c>
      <c r="F142" s="7" t="s">
        <v>223</v>
      </c>
      <c r="G142" s="6" t="n">
        <v>8</v>
      </c>
    </row>
    <row r="143" customFormat="false" ht="12.75" hidden="false" customHeight="false" outlineLevel="0" collapsed="false">
      <c r="A143" s="5" t="n">
        <v>8</v>
      </c>
      <c r="B143" s="6" t="n">
        <v>13243543</v>
      </c>
      <c r="C143" s="6" t="n">
        <v>13315122</v>
      </c>
      <c r="D143" s="6" t="n">
        <f aca="false">C143-B143+1</f>
        <v>71580</v>
      </c>
      <c r="E143" s="5" t="s">
        <v>12</v>
      </c>
      <c r="F143" s="7" t="s">
        <v>224</v>
      </c>
      <c r="G143" s="6" t="n">
        <v>6</v>
      </c>
    </row>
    <row r="144" customFormat="false" ht="12.75" hidden="false" customHeight="false" outlineLevel="0" collapsed="false">
      <c r="A144" s="5" t="n">
        <v>8</v>
      </c>
      <c r="B144" s="6" t="n">
        <v>24481750</v>
      </c>
      <c r="C144" s="6" t="n">
        <v>24698700</v>
      </c>
      <c r="D144" s="6" t="n">
        <f aca="false">C144-B144+1</f>
        <v>216951</v>
      </c>
      <c r="E144" s="5" t="s">
        <v>12</v>
      </c>
      <c r="F144" s="7" t="s">
        <v>225</v>
      </c>
      <c r="G144" s="6" t="n">
        <v>4</v>
      </c>
    </row>
    <row r="145" customFormat="false" ht="12.75" hidden="false" customHeight="false" outlineLevel="0" collapsed="false">
      <c r="A145" s="9" t="n">
        <v>8</v>
      </c>
      <c r="B145" s="10" t="n">
        <v>24490616</v>
      </c>
      <c r="C145" s="10" t="n">
        <v>24491177</v>
      </c>
      <c r="D145" s="9"/>
      <c r="E145" s="9"/>
      <c r="F145" s="9" t="s">
        <v>213</v>
      </c>
      <c r="G145" s="9" t="s">
        <v>34</v>
      </c>
      <c r="H145" s="9" t="n">
        <v>618946</v>
      </c>
      <c r="I145" s="9"/>
      <c r="J145" s="9"/>
      <c r="K145" s="9" t="s">
        <v>226</v>
      </c>
    </row>
    <row r="146" customFormat="false" ht="12.75" hidden="false" customHeight="false" outlineLevel="0" collapsed="false">
      <c r="A146" s="9" t="n">
        <v>8</v>
      </c>
      <c r="B146" s="10" t="n">
        <v>24504810</v>
      </c>
      <c r="C146" s="10" t="n">
        <v>24505494</v>
      </c>
      <c r="D146" s="9"/>
      <c r="E146" s="9" t="s">
        <v>227</v>
      </c>
      <c r="F146" s="9" t="s">
        <v>17</v>
      </c>
      <c r="G146" s="9" t="s">
        <v>18</v>
      </c>
      <c r="H146" s="9"/>
      <c r="I146" s="9"/>
      <c r="J146" s="9"/>
      <c r="K146" s="9" t="s">
        <v>228</v>
      </c>
    </row>
    <row r="147" customFormat="false" ht="12.75" hidden="false" customHeight="false" outlineLevel="0" collapsed="false">
      <c r="A147" s="5" t="n">
        <v>8</v>
      </c>
      <c r="B147" s="6" t="n">
        <v>51265382</v>
      </c>
      <c r="C147" s="6" t="n">
        <v>51268398</v>
      </c>
      <c r="D147" s="6" t="n">
        <f aca="false">C147-B147+1</f>
        <v>3017</v>
      </c>
      <c r="E147" s="5" t="s">
        <v>11</v>
      </c>
      <c r="F147" s="7" t="s">
        <v>229</v>
      </c>
      <c r="G147" s="6" t="n">
        <v>3</v>
      </c>
    </row>
    <row r="148" customFormat="false" ht="12.75" hidden="false" customHeight="false" outlineLevel="0" collapsed="false">
      <c r="A148" s="5" t="n">
        <v>8</v>
      </c>
      <c r="B148" s="6" t="n">
        <v>62680794</v>
      </c>
      <c r="C148" s="6" t="n">
        <v>62947428</v>
      </c>
      <c r="D148" s="6" t="n">
        <f aca="false">C148-B148+1</f>
        <v>266635</v>
      </c>
      <c r="E148" s="5" t="s">
        <v>12</v>
      </c>
      <c r="F148" s="7" t="s">
        <v>230</v>
      </c>
      <c r="G148" s="6" t="n">
        <v>7</v>
      </c>
    </row>
    <row r="149" customFormat="false" ht="12.75" hidden="false" customHeight="false" outlineLevel="0" collapsed="false">
      <c r="A149" s="9" t="n">
        <v>8</v>
      </c>
      <c r="B149" s="10" t="n">
        <v>62685669</v>
      </c>
      <c r="C149" s="10" t="n">
        <v>62687133</v>
      </c>
      <c r="D149" s="9"/>
      <c r="E149" s="9" t="s">
        <v>231</v>
      </c>
      <c r="F149" s="9" t="s">
        <v>17</v>
      </c>
      <c r="G149" s="9" t="s">
        <v>18</v>
      </c>
      <c r="H149" s="9" t="n">
        <v>529284</v>
      </c>
      <c r="I149" s="9"/>
      <c r="J149" s="9"/>
      <c r="K149" s="9" t="s">
        <v>232</v>
      </c>
    </row>
    <row r="150" customFormat="false" ht="12.75" hidden="false" customHeight="false" outlineLevel="0" collapsed="false">
      <c r="A150" s="9" t="n">
        <v>8</v>
      </c>
      <c r="B150" s="10" t="n">
        <v>62696059</v>
      </c>
      <c r="C150" s="10" t="n">
        <v>62696997</v>
      </c>
      <c r="D150" s="9"/>
      <c r="E150" s="9" t="s">
        <v>233</v>
      </c>
      <c r="F150" s="9" t="s">
        <v>17</v>
      </c>
      <c r="G150" s="9" t="s">
        <v>18</v>
      </c>
      <c r="H150" s="9" t="n">
        <v>784954</v>
      </c>
      <c r="I150" s="9"/>
      <c r="J150" s="9"/>
      <c r="K150" s="9" t="s">
        <v>234</v>
      </c>
    </row>
    <row r="151" customFormat="false" ht="12.75" hidden="false" customHeight="false" outlineLevel="0" collapsed="false">
      <c r="A151" s="9" t="n">
        <v>8</v>
      </c>
      <c r="B151" s="10" t="n">
        <v>62852034</v>
      </c>
      <c r="C151" s="10" t="n">
        <v>62853413</v>
      </c>
      <c r="D151" s="9"/>
      <c r="E151" s="9" t="s">
        <v>235</v>
      </c>
      <c r="F151" s="9" t="s">
        <v>17</v>
      </c>
      <c r="G151" s="9" t="s">
        <v>18</v>
      </c>
      <c r="H151" s="9" t="n">
        <v>506202</v>
      </c>
      <c r="I151" s="9"/>
      <c r="J151" s="9"/>
      <c r="K151" s="9" t="s">
        <v>236</v>
      </c>
    </row>
    <row r="152" customFormat="false" ht="12.75" hidden="false" customHeight="false" outlineLevel="0" collapsed="false">
      <c r="A152" s="9" t="n">
        <v>8</v>
      </c>
      <c r="B152" s="10" t="n">
        <v>62868678</v>
      </c>
      <c r="C152" s="10" t="n">
        <v>62870414</v>
      </c>
      <c r="D152" s="9"/>
      <c r="E152" s="9" t="s">
        <v>237</v>
      </c>
      <c r="F152" s="9" t="s">
        <v>17</v>
      </c>
      <c r="G152" s="9" t="s">
        <v>18</v>
      </c>
      <c r="H152" s="9" t="n">
        <v>784434</v>
      </c>
      <c r="I152" s="9"/>
      <c r="J152" s="9"/>
      <c r="K152" s="9" t="s">
        <v>238</v>
      </c>
    </row>
    <row r="153" customFormat="false" ht="12.75" hidden="false" customHeight="false" outlineLevel="0" collapsed="false">
      <c r="A153" s="9" t="n">
        <v>8</v>
      </c>
      <c r="B153" s="10" t="n">
        <v>62888969</v>
      </c>
      <c r="C153" s="10" t="n">
        <v>62889922</v>
      </c>
      <c r="D153" s="9"/>
      <c r="E153" s="9" t="s">
        <v>239</v>
      </c>
      <c r="F153" s="9" t="s">
        <v>17</v>
      </c>
      <c r="G153" s="9" t="s">
        <v>18</v>
      </c>
      <c r="H153" s="9" t="n">
        <v>618828</v>
      </c>
      <c r="I153" s="9"/>
      <c r="J153" s="9"/>
      <c r="K153" s="9" t="s">
        <v>240</v>
      </c>
    </row>
    <row r="154" customFormat="false" ht="12.75" hidden="false" customHeight="false" outlineLevel="0" collapsed="false">
      <c r="A154" s="9" t="n">
        <v>8</v>
      </c>
      <c r="B154" s="10" t="n">
        <v>62903224</v>
      </c>
      <c r="C154" s="10" t="n">
        <v>62905027</v>
      </c>
      <c r="D154" s="9"/>
      <c r="E154" s="9" t="s">
        <v>241</v>
      </c>
      <c r="F154" s="9" t="s">
        <v>17</v>
      </c>
      <c r="G154" s="9" t="s">
        <v>18</v>
      </c>
      <c r="H154" s="9" t="n">
        <v>784108</v>
      </c>
      <c r="I154" s="9"/>
      <c r="J154" s="9"/>
      <c r="K154" s="9" t="s">
        <v>242</v>
      </c>
    </row>
    <row r="155" customFormat="false" ht="12.75" hidden="false" customHeight="false" outlineLevel="0" collapsed="false">
      <c r="A155" s="9" t="n">
        <v>8</v>
      </c>
      <c r="B155" s="10" t="n">
        <v>62920993</v>
      </c>
      <c r="C155" s="10" t="n">
        <v>62921955</v>
      </c>
      <c r="D155" s="9"/>
      <c r="E155" s="9" t="s">
        <v>243</v>
      </c>
      <c r="F155" s="9" t="s">
        <v>17</v>
      </c>
      <c r="G155" s="9" t="s">
        <v>18</v>
      </c>
      <c r="H155" s="9" t="n">
        <v>618717</v>
      </c>
      <c r="I155" s="9"/>
      <c r="J155" s="9"/>
      <c r="K155" s="9" t="s">
        <v>244</v>
      </c>
    </row>
    <row r="156" customFormat="false" ht="12.75" hidden="false" customHeight="false" outlineLevel="0" collapsed="false">
      <c r="A156" s="9" t="n">
        <v>8</v>
      </c>
      <c r="B156" s="10" t="n">
        <v>62930300</v>
      </c>
      <c r="C156" s="10" t="n">
        <v>62931238</v>
      </c>
      <c r="D156" s="9"/>
      <c r="E156" s="9" t="s">
        <v>245</v>
      </c>
      <c r="F156" s="9" t="s">
        <v>17</v>
      </c>
      <c r="G156" s="9" t="s">
        <v>18</v>
      </c>
      <c r="H156" s="9" t="n">
        <v>615852</v>
      </c>
      <c r="I156" s="9"/>
      <c r="J156" s="9"/>
      <c r="K156" s="9" t="s">
        <v>246</v>
      </c>
    </row>
    <row r="157" customFormat="false" ht="12.75" hidden="false" customHeight="false" outlineLevel="0" collapsed="false">
      <c r="A157" s="5" t="n">
        <v>8</v>
      </c>
      <c r="B157" s="6" t="n">
        <v>68339458</v>
      </c>
      <c r="C157" s="6" t="n">
        <v>68345191</v>
      </c>
      <c r="D157" s="6" t="n">
        <f aca="false">C157-B157+1</f>
        <v>5734</v>
      </c>
      <c r="E157" s="5" t="s">
        <v>11</v>
      </c>
      <c r="F157" s="7" t="s">
        <v>247</v>
      </c>
      <c r="G157" s="6" t="n">
        <v>3</v>
      </c>
    </row>
    <row r="158" customFormat="false" ht="12.75" hidden="false" customHeight="false" outlineLevel="0" collapsed="false">
      <c r="A158" s="5" t="n">
        <v>8</v>
      </c>
      <c r="B158" s="6" t="n">
        <v>71747374</v>
      </c>
      <c r="C158" s="6" t="n">
        <v>71762134</v>
      </c>
      <c r="D158" s="6" t="n">
        <f aca="false">C158-B158+1</f>
        <v>14761</v>
      </c>
      <c r="E158" s="5" t="s">
        <v>12</v>
      </c>
      <c r="F158" s="7" t="s">
        <v>248</v>
      </c>
      <c r="G158" s="6" t="n">
        <v>4</v>
      </c>
    </row>
    <row r="159" customFormat="false" ht="12.75" hidden="false" customHeight="false" outlineLevel="0" collapsed="false">
      <c r="A159" s="0" t="n">
        <v>8</v>
      </c>
      <c r="B159" s="3" t="n">
        <v>107565192</v>
      </c>
      <c r="C159" s="3" t="n">
        <v>107573375</v>
      </c>
      <c r="D159" s="6" t="n">
        <f aca="false">C159-B159+1</f>
        <v>8184</v>
      </c>
      <c r="E159" s="5" t="s">
        <v>12</v>
      </c>
      <c r="F159" s="7" t="n">
        <v>19</v>
      </c>
      <c r="G159" s="6" t="n">
        <v>1</v>
      </c>
    </row>
    <row r="160" customFormat="false" ht="12.75" hidden="false" customHeight="false" outlineLevel="0" collapsed="false">
      <c r="A160" s="5" t="n">
        <v>8</v>
      </c>
      <c r="B160" s="6" t="n">
        <v>108811299</v>
      </c>
      <c r="C160" s="6" t="n">
        <v>108898862</v>
      </c>
      <c r="D160" s="6" t="n">
        <f aca="false">C160-B160+1</f>
        <v>87564</v>
      </c>
      <c r="E160" s="5" t="s">
        <v>12</v>
      </c>
      <c r="F160" s="7" t="s">
        <v>249</v>
      </c>
      <c r="G160" s="6" t="n">
        <v>4</v>
      </c>
    </row>
    <row r="161" customFormat="false" ht="12.75" hidden="false" customHeight="false" outlineLevel="0" collapsed="false">
      <c r="A161" s="9" t="n">
        <v>8</v>
      </c>
      <c r="B161" s="10" t="n">
        <v>108877455</v>
      </c>
      <c r="C161" s="10" t="n">
        <v>108881334</v>
      </c>
      <c r="D161" s="9" t="s">
        <v>250</v>
      </c>
      <c r="E161" s="9" t="s">
        <v>251</v>
      </c>
      <c r="F161" s="9" t="s">
        <v>17</v>
      </c>
      <c r="G161" s="9" t="s">
        <v>18</v>
      </c>
      <c r="H161" s="9" t="n">
        <v>497200</v>
      </c>
      <c r="I161" s="9" t="s">
        <v>252</v>
      </c>
      <c r="J161" s="9"/>
      <c r="K161" s="9" t="s">
        <v>253</v>
      </c>
    </row>
    <row r="162" customFormat="false" ht="12.75" hidden="false" customHeight="false" outlineLevel="0" collapsed="false">
      <c r="A162" s="5" t="n">
        <v>9</v>
      </c>
      <c r="B162" s="6" t="n">
        <v>7150942</v>
      </c>
      <c r="C162" s="6" t="n">
        <v>7154349</v>
      </c>
      <c r="D162" s="6" t="n">
        <f aca="false">C162-B162+1</f>
        <v>3408</v>
      </c>
      <c r="E162" s="5" t="s">
        <v>12</v>
      </c>
      <c r="F162" s="7" t="s">
        <v>254</v>
      </c>
      <c r="G162" s="6" t="n">
        <v>4</v>
      </c>
    </row>
    <row r="163" customFormat="false" ht="12.75" hidden="false" customHeight="false" outlineLevel="0" collapsed="false">
      <c r="A163" s="0" t="n">
        <v>9</v>
      </c>
      <c r="B163" s="3" t="n">
        <v>13148710</v>
      </c>
      <c r="C163" s="3" t="n">
        <v>13152386</v>
      </c>
      <c r="D163" s="3" t="n">
        <f aca="false">C163-B163+1</f>
        <v>3677</v>
      </c>
      <c r="E163" s="5" t="s">
        <v>12</v>
      </c>
      <c r="F163" s="4" t="n">
        <v>18</v>
      </c>
      <c r="G163" s="6" t="n">
        <v>1</v>
      </c>
    </row>
    <row r="164" customFormat="false" ht="12.75" hidden="false" customHeight="false" outlineLevel="0" collapsed="false">
      <c r="A164" s="5" t="n">
        <v>9</v>
      </c>
      <c r="B164" s="6" t="n">
        <v>57625999</v>
      </c>
      <c r="C164" s="6" t="n">
        <v>57636155</v>
      </c>
      <c r="D164" s="3" t="n">
        <f aca="false">C164-B164+1</f>
        <v>10157</v>
      </c>
      <c r="E164" s="5" t="s">
        <v>12</v>
      </c>
      <c r="F164" s="4" t="n">
        <v>18</v>
      </c>
      <c r="G164" s="6" t="n">
        <v>1</v>
      </c>
    </row>
    <row r="165" customFormat="false" ht="12.75" hidden="false" customHeight="false" outlineLevel="0" collapsed="false">
      <c r="A165" s="0" t="n">
        <v>9</v>
      </c>
      <c r="B165" s="3" t="n">
        <v>65925999</v>
      </c>
      <c r="C165" s="3" t="n">
        <v>65993999</v>
      </c>
      <c r="D165" s="3" t="n">
        <f aca="false">C165-B165+1</f>
        <v>68001</v>
      </c>
      <c r="E165" s="5" t="s">
        <v>11</v>
      </c>
      <c r="F165" s="4" t="s">
        <v>255</v>
      </c>
      <c r="G165" s="6" t="n">
        <v>2</v>
      </c>
    </row>
    <row r="166" customFormat="false" ht="12.75" hidden="false" customHeight="false" outlineLevel="0" collapsed="false">
      <c r="A166" s="5" t="n">
        <v>9</v>
      </c>
      <c r="B166" s="6" t="n">
        <v>70588882</v>
      </c>
      <c r="C166" s="6" t="n">
        <v>70604740</v>
      </c>
      <c r="D166" s="6" t="n">
        <f aca="false">C166-B166+1</f>
        <v>15859</v>
      </c>
      <c r="E166" s="5" t="s">
        <v>11</v>
      </c>
      <c r="F166" s="7" t="s">
        <v>256</v>
      </c>
      <c r="G166" s="6" t="n">
        <v>6</v>
      </c>
    </row>
    <row r="167" customFormat="false" ht="12.75" hidden="false" customHeight="false" outlineLevel="0" collapsed="false">
      <c r="A167" s="5" t="n">
        <v>9</v>
      </c>
      <c r="B167" s="6" t="n">
        <v>96633999</v>
      </c>
      <c r="C167" s="6" t="n">
        <v>96645999</v>
      </c>
      <c r="D167" s="6" t="n">
        <f aca="false">C167-B167+1</f>
        <v>12001</v>
      </c>
      <c r="E167" s="5" t="s">
        <v>12</v>
      </c>
      <c r="F167" s="7" t="s">
        <v>257</v>
      </c>
      <c r="G167" s="6" t="n">
        <v>5</v>
      </c>
    </row>
    <row r="168" customFormat="false" ht="12.75" hidden="false" customHeight="false" outlineLevel="0" collapsed="false">
      <c r="A168" s="5" t="n">
        <v>9</v>
      </c>
      <c r="B168" s="6" t="n">
        <v>98281070</v>
      </c>
      <c r="C168" s="6" t="n">
        <v>98325999</v>
      </c>
      <c r="D168" s="6" t="n">
        <f aca="false">C168-B168+1</f>
        <v>44930</v>
      </c>
      <c r="E168" s="5" t="s">
        <v>11</v>
      </c>
      <c r="F168" s="7" t="s">
        <v>192</v>
      </c>
      <c r="G168" s="6" t="n">
        <v>2</v>
      </c>
    </row>
    <row r="169" customFormat="false" ht="12.75" hidden="false" customHeight="false" outlineLevel="0" collapsed="false">
      <c r="A169" s="0" t="n">
        <v>9</v>
      </c>
      <c r="B169" s="3" t="n">
        <v>101127479</v>
      </c>
      <c r="C169" s="3" t="n">
        <v>101281111</v>
      </c>
      <c r="D169" s="3" t="n">
        <f aca="false">C169-B169+1</f>
        <v>153633</v>
      </c>
      <c r="E169" s="0" t="s">
        <v>12</v>
      </c>
      <c r="F169" s="4" t="n">
        <v>18</v>
      </c>
      <c r="G169" s="6" t="n">
        <v>1</v>
      </c>
    </row>
    <row r="170" customFormat="false" ht="12.75" hidden="false" customHeight="false" outlineLevel="0" collapsed="false">
      <c r="A170" s="5" t="n">
        <v>10</v>
      </c>
      <c r="B170" s="6" t="n">
        <v>4581374</v>
      </c>
      <c r="C170" s="6" t="n">
        <v>4586095</v>
      </c>
      <c r="D170" s="6" t="n">
        <f aca="false">C170-B170+1</f>
        <v>4722</v>
      </c>
      <c r="E170" s="5" t="s">
        <v>12</v>
      </c>
      <c r="F170" s="7" t="s">
        <v>258</v>
      </c>
      <c r="G170" s="6" t="n">
        <v>3</v>
      </c>
    </row>
    <row r="171" customFormat="false" ht="12.75" hidden="false" customHeight="false" outlineLevel="0" collapsed="false">
      <c r="A171" s="5" t="n">
        <v>10</v>
      </c>
      <c r="B171" s="6" t="n">
        <v>13050001</v>
      </c>
      <c r="C171" s="6" t="n">
        <v>13056364</v>
      </c>
      <c r="D171" s="6" t="n">
        <f aca="false">C171-B171+1</f>
        <v>6364</v>
      </c>
      <c r="E171" s="5" t="s">
        <v>12</v>
      </c>
      <c r="F171" s="7" t="s">
        <v>259</v>
      </c>
      <c r="G171" s="6" t="n">
        <v>3</v>
      </c>
    </row>
    <row r="172" customFormat="false" ht="12.75" hidden="false" customHeight="false" outlineLevel="0" collapsed="false">
      <c r="A172" s="5" t="n">
        <v>10</v>
      </c>
      <c r="B172" s="6" t="n">
        <v>16933749</v>
      </c>
      <c r="C172" s="6" t="n">
        <v>16940399</v>
      </c>
      <c r="D172" s="6" t="n">
        <f aca="false">C172-B172+1</f>
        <v>6651</v>
      </c>
      <c r="E172" s="5" t="s">
        <v>12</v>
      </c>
      <c r="F172" s="7" t="s">
        <v>260</v>
      </c>
      <c r="G172" s="6" t="n">
        <v>3</v>
      </c>
    </row>
    <row r="173" customFormat="false" ht="12.75" hidden="false" customHeight="false" outlineLevel="0" collapsed="false">
      <c r="A173" s="5" t="n">
        <v>10</v>
      </c>
      <c r="B173" s="6" t="n">
        <v>23546535</v>
      </c>
      <c r="C173" s="6" t="n">
        <v>23725999</v>
      </c>
      <c r="D173" s="6" t="n">
        <f aca="false">C173-B173+1</f>
        <v>179465</v>
      </c>
      <c r="E173" s="5" t="s">
        <v>12</v>
      </c>
      <c r="F173" s="7" t="s">
        <v>261</v>
      </c>
      <c r="G173" s="6" t="n">
        <v>2</v>
      </c>
    </row>
    <row r="174" customFormat="false" ht="12.75" hidden="false" customHeight="false" outlineLevel="0" collapsed="false">
      <c r="A174" s="9" t="n">
        <v>10</v>
      </c>
      <c r="B174" s="10" t="n">
        <v>23564325</v>
      </c>
      <c r="C174" s="10" t="n">
        <v>23564855</v>
      </c>
      <c r="D174" s="9"/>
      <c r="E174" s="9"/>
      <c r="F174" s="9" t="s">
        <v>17</v>
      </c>
      <c r="G174" s="9" t="s">
        <v>34</v>
      </c>
      <c r="H174" s="9"/>
      <c r="I174" s="9"/>
      <c r="J174" s="9"/>
      <c r="K174" s="9" t="s">
        <v>262</v>
      </c>
    </row>
    <row r="175" customFormat="false" ht="12.75" hidden="false" customHeight="false" outlineLevel="0" collapsed="false">
      <c r="A175" s="9" t="n">
        <v>10</v>
      </c>
      <c r="B175" s="10" t="n">
        <v>23652756</v>
      </c>
      <c r="C175" s="10" t="n">
        <v>23656177</v>
      </c>
      <c r="D175" s="9"/>
      <c r="E175" s="9" t="s">
        <v>263</v>
      </c>
      <c r="F175" s="9" t="s">
        <v>17</v>
      </c>
      <c r="G175" s="9" t="s">
        <v>18</v>
      </c>
      <c r="H175" s="9"/>
      <c r="I175" s="9"/>
      <c r="J175" s="9"/>
      <c r="K175" s="9" t="s">
        <v>264</v>
      </c>
    </row>
    <row r="176" customFormat="false" ht="12.75" hidden="false" customHeight="false" outlineLevel="0" collapsed="false">
      <c r="A176" s="9" t="n">
        <v>10</v>
      </c>
      <c r="B176" s="10" t="n">
        <v>23662599</v>
      </c>
      <c r="C176" s="10" t="n">
        <v>23663081</v>
      </c>
      <c r="D176" s="9"/>
      <c r="E176" s="9" t="s">
        <v>265</v>
      </c>
      <c r="F176" s="9" t="s">
        <v>17</v>
      </c>
      <c r="G176" s="9" t="s">
        <v>18</v>
      </c>
      <c r="H176" s="9"/>
      <c r="I176" s="9"/>
      <c r="J176" s="9"/>
      <c r="K176" s="9" t="s">
        <v>266</v>
      </c>
    </row>
    <row r="177" customFormat="false" ht="12.75" hidden="false" customHeight="false" outlineLevel="0" collapsed="false">
      <c r="A177" s="9" t="n">
        <v>10</v>
      </c>
      <c r="B177" s="10" t="n">
        <v>23709903</v>
      </c>
      <c r="C177" s="10" t="n">
        <v>23710421</v>
      </c>
      <c r="D177" s="9"/>
      <c r="E177" s="9" t="s">
        <v>267</v>
      </c>
      <c r="F177" s="9" t="s">
        <v>17</v>
      </c>
      <c r="G177" s="9" t="s">
        <v>18</v>
      </c>
      <c r="H177" s="9"/>
      <c r="I177" s="9"/>
      <c r="J177" s="9"/>
      <c r="K177" s="9" t="s">
        <v>268</v>
      </c>
    </row>
    <row r="178" customFormat="false" ht="12.75" hidden="false" customHeight="false" outlineLevel="0" collapsed="false">
      <c r="A178" s="9" t="n">
        <v>10</v>
      </c>
      <c r="B178" s="10" t="n">
        <v>23714339</v>
      </c>
      <c r="C178" s="10" t="n">
        <v>23714984</v>
      </c>
      <c r="D178" s="9" t="s">
        <v>269</v>
      </c>
      <c r="E178" s="9" t="s">
        <v>270</v>
      </c>
      <c r="F178" s="9" t="s">
        <v>17</v>
      </c>
      <c r="G178" s="9" t="s">
        <v>18</v>
      </c>
      <c r="H178" s="9"/>
      <c r="I178" s="9"/>
      <c r="J178" s="9"/>
      <c r="K178" s="9" t="s">
        <v>271</v>
      </c>
    </row>
    <row r="179" customFormat="false" ht="12.75" hidden="false" customHeight="false" outlineLevel="0" collapsed="false">
      <c r="A179" s="0" t="n">
        <v>10</v>
      </c>
      <c r="B179" s="3" t="n">
        <v>29371202</v>
      </c>
      <c r="C179" s="3" t="n">
        <v>29374297</v>
      </c>
      <c r="D179" s="3" t="n">
        <f aca="false">C179-B179+1</f>
        <v>3096</v>
      </c>
      <c r="E179" s="0" t="s">
        <v>12</v>
      </c>
      <c r="F179" s="4" t="n">
        <v>12.6</v>
      </c>
      <c r="G179" s="6" t="n">
        <v>2</v>
      </c>
    </row>
    <row r="180" customFormat="false" ht="12.75" hidden="false" customHeight="false" outlineLevel="0" collapsed="false">
      <c r="A180" s="5" t="n">
        <v>10</v>
      </c>
      <c r="B180" s="6" t="n">
        <v>35963086</v>
      </c>
      <c r="C180" s="6" t="n">
        <v>35965884</v>
      </c>
      <c r="D180" s="6" t="n">
        <f aca="false">C180-B180+1</f>
        <v>2799</v>
      </c>
      <c r="E180" s="5" t="s">
        <v>12</v>
      </c>
      <c r="F180" s="7" t="s">
        <v>272</v>
      </c>
      <c r="G180" s="6" t="n">
        <v>5</v>
      </c>
    </row>
    <row r="181" customFormat="false" ht="12.75" hidden="false" customHeight="false" outlineLevel="0" collapsed="false">
      <c r="A181" s="5" t="n">
        <v>10</v>
      </c>
      <c r="B181" s="6" t="n">
        <v>38743725</v>
      </c>
      <c r="C181" s="6" t="n">
        <v>38747312</v>
      </c>
      <c r="D181" s="6" t="n">
        <f aca="false">C181-B181+1</f>
        <v>3588</v>
      </c>
      <c r="E181" s="5" t="s">
        <v>12</v>
      </c>
      <c r="F181" s="7" t="s">
        <v>273</v>
      </c>
      <c r="G181" s="6" t="n">
        <v>3</v>
      </c>
    </row>
    <row r="182" customFormat="false" ht="12.75" hidden="false" customHeight="false" outlineLevel="0" collapsed="false">
      <c r="A182" s="5" t="n">
        <v>10</v>
      </c>
      <c r="B182" s="6" t="n">
        <v>41464349</v>
      </c>
      <c r="C182" s="6" t="n">
        <v>41481000</v>
      </c>
      <c r="D182" s="6" t="n">
        <f aca="false">C182-B182+1</f>
        <v>16652</v>
      </c>
      <c r="E182" s="5" t="s">
        <v>12</v>
      </c>
      <c r="F182" s="7" t="s">
        <v>274</v>
      </c>
      <c r="G182" s="6" t="n">
        <v>6</v>
      </c>
    </row>
    <row r="183" customFormat="false" ht="12.75" hidden="false" customHeight="false" outlineLevel="0" collapsed="false">
      <c r="A183" s="5" t="n">
        <v>10</v>
      </c>
      <c r="B183" s="6" t="n">
        <v>80769999</v>
      </c>
      <c r="C183" s="6" t="n">
        <v>80797694</v>
      </c>
      <c r="D183" s="3" t="n">
        <f aca="false">C183-B183+1</f>
        <v>27696</v>
      </c>
      <c r="E183" s="5" t="s">
        <v>11</v>
      </c>
      <c r="F183" s="7" t="n">
        <v>5</v>
      </c>
      <c r="G183" s="6" t="n">
        <v>1</v>
      </c>
    </row>
    <row r="184" customFormat="false" ht="12.75" hidden="false" customHeight="false" outlineLevel="0" collapsed="false">
      <c r="A184" s="5" t="n">
        <v>10</v>
      </c>
      <c r="B184" s="6" t="n">
        <v>89419289</v>
      </c>
      <c r="C184" s="6" t="n">
        <v>89435721</v>
      </c>
      <c r="D184" s="6" t="n">
        <f aca="false">C184-B184+1</f>
        <v>16433</v>
      </c>
      <c r="E184" s="5" t="s">
        <v>12</v>
      </c>
      <c r="F184" s="7" t="s">
        <v>275</v>
      </c>
      <c r="G184" s="6" t="n">
        <v>4</v>
      </c>
    </row>
    <row r="185" customFormat="false" ht="12.75" hidden="false" customHeight="false" outlineLevel="0" collapsed="false">
      <c r="A185" s="5" t="n">
        <v>10</v>
      </c>
      <c r="B185" s="6" t="n">
        <v>92166447</v>
      </c>
      <c r="C185" s="6" t="n">
        <v>92174626</v>
      </c>
      <c r="D185" s="6" t="n">
        <f aca="false">C185-B185+1</f>
        <v>8180</v>
      </c>
      <c r="E185" s="5" t="s">
        <v>12</v>
      </c>
      <c r="F185" s="7" t="s">
        <v>276</v>
      </c>
      <c r="G185" s="6" t="n">
        <v>2</v>
      </c>
    </row>
    <row r="186" customFormat="false" ht="12.75" hidden="false" customHeight="false" outlineLevel="0" collapsed="false">
      <c r="A186" s="5" t="n">
        <v>10</v>
      </c>
      <c r="B186" s="6" t="n">
        <v>95135645</v>
      </c>
      <c r="C186" s="6" t="n">
        <v>95139994</v>
      </c>
      <c r="D186" s="6" t="n">
        <f aca="false">C186-B186+1</f>
        <v>4350</v>
      </c>
      <c r="E186" s="5" t="s">
        <v>11</v>
      </c>
      <c r="F186" s="7" t="s">
        <v>277</v>
      </c>
      <c r="G186" s="6" t="n">
        <v>9</v>
      </c>
    </row>
    <row r="187" customFormat="false" ht="12.75" hidden="false" customHeight="false" outlineLevel="0" collapsed="false">
      <c r="A187" s="5" t="n">
        <v>10</v>
      </c>
      <c r="B187" s="6" t="n">
        <v>96158651</v>
      </c>
      <c r="C187" s="6" t="n">
        <v>96161096</v>
      </c>
      <c r="D187" s="6" t="n">
        <f aca="false">C187-B187+1</f>
        <v>2446</v>
      </c>
      <c r="E187" s="5" t="s">
        <v>12</v>
      </c>
      <c r="F187" s="7" t="s">
        <v>278</v>
      </c>
      <c r="G187" s="6" t="n">
        <v>2</v>
      </c>
    </row>
    <row r="188" customFormat="false" ht="12.75" hidden="false" customHeight="false" outlineLevel="0" collapsed="false">
      <c r="A188" s="5" t="n">
        <v>10</v>
      </c>
      <c r="B188" s="6" t="n">
        <v>98884207</v>
      </c>
      <c r="C188" s="6" t="n">
        <v>98896250</v>
      </c>
      <c r="D188" s="6" t="n">
        <f aca="false">C188-B188+1</f>
        <v>12044</v>
      </c>
      <c r="E188" s="5" t="s">
        <v>11</v>
      </c>
      <c r="F188" s="7" t="n">
        <v>19</v>
      </c>
      <c r="G188" s="6" t="n">
        <v>1</v>
      </c>
    </row>
    <row r="189" customFormat="false" ht="12.75" hidden="false" customHeight="false" outlineLevel="0" collapsed="false">
      <c r="A189" s="5" t="n">
        <v>11</v>
      </c>
      <c r="B189" s="6" t="n">
        <v>481492</v>
      </c>
      <c r="C189" s="6" t="n">
        <v>489999</v>
      </c>
      <c r="D189" s="6" t="n">
        <f aca="false">C189-B189+1</f>
        <v>8508</v>
      </c>
      <c r="E189" s="5" t="s">
        <v>12</v>
      </c>
      <c r="F189" s="7" t="s">
        <v>279</v>
      </c>
      <c r="G189" s="6" t="n">
        <v>3</v>
      </c>
    </row>
    <row r="190" customFormat="false" ht="12.75" hidden="false" customHeight="false" outlineLevel="0" collapsed="false">
      <c r="A190" s="5" t="n">
        <v>11</v>
      </c>
      <c r="B190" s="6" t="n">
        <v>37800794</v>
      </c>
      <c r="C190" s="6" t="n">
        <v>37829999</v>
      </c>
      <c r="D190" s="6" t="n">
        <f aca="false">C190-B190+1</f>
        <v>29206</v>
      </c>
      <c r="E190" s="5" t="s">
        <v>12</v>
      </c>
      <c r="F190" s="7" t="s">
        <v>280</v>
      </c>
      <c r="G190" s="6" t="n">
        <v>5</v>
      </c>
    </row>
    <row r="191" customFormat="false" ht="12.75" hidden="false" customHeight="false" outlineLevel="0" collapsed="false">
      <c r="A191" s="5" t="n">
        <v>11</v>
      </c>
      <c r="B191" s="6" t="n">
        <v>41551046</v>
      </c>
      <c r="C191" s="6" t="n">
        <v>41603422</v>
      </c>
      <c r="D191" s="6" t="n">
        <f aca="false">C191-B191+1</f>
        <v>52377</v>
      </c>
      <c r="E191" s="5" t="s">
        <v>11</v>
      </c>
      <c r="F191" s="7" t="s">
        <v>281</v>
      </c>
      <c r="G191" s="6" t="n">
        <v>6</v>
      </c>
    </row>
    <row r="192" customFormat="false" ht="12.75" hidden="false" customHeight="false" outlineLevel="0" collapsed="false">
      <c r="A192" s="5" t="n">
        <v>11</v>
      </c>
      <c r="B192" s="6" t="n">
        <v>51545903</v>
      </c>
      <c r="C192" s="6" t="n">
        <v>51549606</v>
      </c>
      <c r="D192" s="6" t="n">
        <f aca="false">C192-B192+1</f>
        <v>3704</v>
      </c>
      <c r="E192" s="5" t="s">
        <v>12</v>
      </c>
      <c r="F192" s="7" t="n">
        <v>2</v>
      </c>
      <c r="G192" s="6" t="n">
        <v>1</v>
      </c>
    </row>
    <row r="193" customFormat="false" ht="12.75" hidden="false" customHeight="false" outlineLevel="0" collapsed="false">
      <c r="A193" s="5" t="n">
        <v>11</v>
      </c>
      <c r="B193" s="6" t="n">
        <v>54533999</v>
      </c>
      <c r="C193" s="6" t="n">
        <v>54540267</v>
      </c>
      <c r="D193" s="6" t="n">
        <f aca="false">C193-B193+1</f>
        <v>6269</v>
      </c>
      <c r="E193" s="5" t="s">
        <v>12</v>
      </c>
      <c r="F193" s="7" t="n">
        <v>11</v>
      </c>
      <c r="G193" s="6" t="n">
        <v>1</v>
      </c>
    </row>
    <row r="194" customFormat="false" ht="12.75" hidden="false" customHeight="false" outlineLevel="0" collapsed="false">
      <c r="A194" s="5" t="n">
        <v>11</v>
      </c>
      <c r="B194" s="6" t="n">
        <v>59805647</v>
      </c>
      <c r="C194" s="6" t="n">
        <v>59837299</v>
      </c>
      <c r="D194" s="6" t="n">
        <f aca="false">C194-B194+1</f>
        <v>31653</v>
      </c>
      <c r="E194" s="5" t="s">
        <v>11</v>
      </c>
      <c r="F194" s="7" t="s">
        <v>282</v>
      </c>
      <c r="G194" s="6" t="n">
        <v>4</v>
      </c>
    </row>
    <row r="195" customFormat="false" ht="12.75" hidden="false" customHeight="false" outlineLevel="0" collapsed="false">
      <c r="A195" s="0" t="n">
        <v>11</v>
      </c>
      <c r="B195" s="3" t="n">
        <v>96621999</v>
      </c>
      <c r="C195" s="3" t="n">
        <v>96669999</v>
      </c>
      <c r="D195" s="3" t="n">
        <f aca="false">C195-B195+1</f>
        <v>48001</v>
      </c>
      <c r="E195" s="0" t="s">
        <v>11</v>
      </c>
      <c r="F195" s="4" t="n">
        <v>8</v>
      </c>
      <c r="G195" s="6" t="n">
        <v>1</v>
      </c>
    </row>
    <row r="196" customFormat="false" ht="12.75" hidden="false" customHeight="false" outlineLevel="0" collapsed="false">
      <c r="A196" s="9" t="n">
        <v>11</v>
      </c>
      <c r="B196" s="10" t="n">
        <v>96654368</v>
      </c>
      <c r="C196" s="10" t="n">
        <v>96667218</v>
      </c>
      <c r="D196" s="9"/>
      <c r="E196" s="9" t="s">
        <v>283</v>
      </c>
      <c r="F196" s="9" t="s">
        <v>17</v>
      </c>
      <c r="G196" s="9" t="s">
        <v>18</v>
      </c>
      <c r="H196" s="9" t="n">
        <v>514546</v>
      </c>
      <c r="I196" s="9"/>
      <c r="J196" s="9"/>
      <c r="K196" s="9" t="s">
        <v>284</v>
      </c>
    </row>
    <row r="197" customFormat="false" ht="12.75" hidden="false" customHeight="false" outlineLevel="0" collapsed="false">
      <c r="A197" s="5" t="n">
        <v>11</v>
      </c>
      <c r="B197" s="6" t="n">
        <v>96912242</v>
      </c>
      <c r="C197" s="6" t="n">
        <v>96927765</v>
      </c>
      <c r="D197" s="6" t="n">
        <f aca="false">C197-B197+1</f>
        <v>15524</v>
      </c>
      <c r="E197" s="5" t="s">
        <v>11</v>
      </c>
      <c r="F197" s="7" t="s">
        <v>285</v>
      </c>
      <c r="G197" s="6" t="n">
        <v>4</v>
      </c>
    </row>
    <row r="198" customFormat="false" ht="12.75" hidden="false" customHeight="false" outlineLevel="0" collapsed="false">
      <c r="A198" s="9" t="n">
        <v>11</v>
      </c>
      <c r="B198" s="10" t="n">
        <v>96918544</v>
      </c>
      <c r="C198" s="10" t="n">
        <v>96919582</v>
      </c>
      <c r="D198" s="9"/>
      <c r="E198" s="9"/>
      <c r="F198" s="9" t="s">
        <v>213</v>
      </c>
      <c r="G198" s="9" t="s">
        <v>34</v>
      </c>
      <c r="H198" s="9"/>
      <c r="I198" s="9"/>
      <c r="J198" s="9"/>
      <c r="K198" s="9" t="s">
        <v>286</v>
      </c>
    </row>
    <row r="199" customFormat="false" ht="12.75" hidden="false" customHeight="false" outlineLevel="0" collapsed="false">
      <c r="A199" s="0" t="n">
        <v>12</v>
      </c>
      <c r="B199" s="3" t="n">
        <v>2413819</v>
      </c>
      <c r="C199" s="3" t="n">
        <v>2418450</v>
      </c>
      <c r="D199" s="3" t="n">
        <f aca="false">C199-B199+1</f>
        <v>4632</v>
      </c>
      <c r="E199" s="0" t="s">
        <v>12</v>
      </c>
      <c r="F199" s="4" t="s">
        <v>287</v>
      </c>
      <c r="G199" s="6" t="n">
        <v>3</v>
      </c>
    </row>
    <row r="200" customFormat="false" ht="12.75" hidden="false" customHeight="false" outlineLevel="0" collapsed="false">
      <c r="A200" s="5" t="n">
        <v>12</v>
      </c>
      <c r="B200" s="6" t="n">
        <v>22372830</v>
      </c>
      <c r="C200" s="6" t="n">
        <v>22440085</v>
      </c>
      <c r="D200" s="3" t="n">
        <f aca="false">C200-B200+1</f>
        <v>67256</v>
      </c>
      <c r="E200" s="0" t="s">
        <v>12</v>
      </c>
      <c r="F200" s="4" t="n">
        <v>12</v>
      </c>
      <c r="G200" s="6" t="n">
        <v>1</v>
      </c>
    </row>
    <row r="201" customFormat="false" ht="12.75" hidden="false" customHeight="false" outlineLevel="0" collapsed="false">
      <c r="A201" s="0" t="n">
        <v>12</v>
      </c>
      <c r="B201" s="3" t="n">
        <v>22749652</v>
      </c>
      <c r="C201" s="3" t="n">
        <v>22756549</v>
      </c>
      <c r="D201" s="6" t="n">
        <f aca="false">C201-B201+1</f>
        <v>6898</v>
      </c>
      <c r="E201" s="0" t="s">
        <v>12</v>
      </c>
      <c r="F201" s="4" t="n">
        <v>6</v>
      </c>
      <c r="G201" s="6" t="n">
        <v>1</v>
      </c>
    </row>
    <row r="202" customFormat="false" ht="12.75" hidden="false" customHeight="false" outlineLevel="0" collapsed="false">
      <c r="A202" s="5" t="n">
        <v>12</v>
      </c>
      <c r="B202" s="6" t="n">
        <v>39787775</v>
      </c>
      <c r="C202" s="6" t="n">
        <v>39794300</v>
      </c>
      <c r="D202" s="3" t="n">
        <f aca="false">C202-B202+1</f>
        <v>6526</v>
      </c>
      <c r="E202" s="0" t="s">
        <v>12</v>
      </c>
      <c r="F202" s="4" t="n">
        <v>13</v>
      </c>
      <c r="G202" s="6" t="n">
        <v>1</v>
      </c>
    </row>
    <row r="203" customFormat="false" ht="12.75" hidden="false" customHeight="false" outlineLevel="0" collapsed="false">
      <c r="A203" s="5" t="n">
        <v>12</v>
      </c>
      <c r="B203" s="6" t="n">
        <v>41520699</v>
      </c>
      <c r="C203" s="6" t="n">
        <v>41546871</v>
      </c>
      <c r="D203" s="6" t="n">
        <f aca="false">C203-B203+1</f>
        <v>26173</v>
      </c>
      <c r="E203" s="5" t="s">
        <v>12</v>
      </c>
      <c r="F203" s="7" t="s">
        <v>288</v>
      </c>
      <c r="G203" s="6" t="n">
        <v>2</v>
      </c>
    </row>
    <row r="204" customFormat="false" ht="12.75" hidden="false" customHeight="false" outlineLevel="0" collapsed="false">
      <c r="A204" s="0" t="n">
        <v>12</v>
      </c>
      <c r="B204" s="3" t="n">
        <v>41933143</v>
      </c>
      <c r="C204" s="3" t="n">
        <v>41935871</v>
      </c>
      <c r="D204" s="3" t="n">
        <f aca="false">C204-B204+1</f>
        <v>2729</v>
      </c>
      <c r="E204" s="5" t="s">
        <v>12</v>
      </c>
      <c r="F204" s="7" t="n">
        <v>19</v>
      </c>
      <c r="G204" s="6" t="n">
        <v>1</v>
      </c>
    </row>
    <row r="205" customFormat="false" ht="12.75" hidden="false" customHeight="false" outlineLevel="0" collapsed="false">
      <c r="A205" s="0" t="n">
        <v>12</v>
      </c>
      <c r="B205" s="3" t="n">
        <v>44853750</v>
      </c>
      <c r="C205" s="3" t="n">
        <v>44875963</v>
      </c>
      <c r="D205" s="3" t="n">
        <f aca="false">C205-B205+1</f>
        <v>22214</v>
      </c>
      <c r="E205" s="5" t="s">
        <v>12</v>
      </c>
      <c r="F205" s="7" t="n">
        <v>20</v>
      </c>
      <c r="G205" s="6" t="n">
        <v>1</v>
      </c>
    </row>
    <row r="206" customFormat="false" ht="12.75" hidden="false" customHeight="false" outlineLevel="0" collapsed="false">
      <c r="A206" s="5" t="n">
        <v>12</v>
      </c>
      <c r="B206" s="6" t="n">
        <v>46252711</v>
      </c>
      <c r="C206" s="6" t="n">
        <v>46265275</v>
      </c>
      <c r="D206" s="6" t="n">
        <f aca="false">C206-B206+1</f>
        <v>12565</v>
      </c>
      <c r="E206" s="5" t="s">
        <v>12</v>
      </c>
      <c r="F206" s="7" t="s">
        <v>289</v>
      </c>
      <c r="G206" s="6" t="n">
        <v>3</v>
      </c>
    </row>
    <row r="207" customFormat="false" ht="12.75" hidden="false" customHeight="false" outlineLevel="0" collapsed="false">
      <c r="A207" s="5" t="n">
        <v>12</v>
      </c>
      <c r="B207" s="6" t="n">
        <v>55477572</v>
      </c>
      <c r="C207" s="6" t="n">
        <v>55484743</v>
      </c>
      <c r="D207" s="6" t="n">
        <f aca="false">C207-B207+1</f>
        <v>7172</v>
      </c>
      <c r="E207" s="5" t="s">
        <v>12</v>
      </c>
      <c r="F207" s="7" t="s">
        <v>290</v>
      </c>
      <c r="G207" s="6" t="n">
        <v>8</v>
      </c>
    </row>
    <row r="208" customFormat="false" ht="12.75" hidden="false" customHeight="false" outlineLevel="0" collapsed="false">
      <c r="A208" s="5" t="n">
        <v>12</v>
      </c>
      <c r="B208" s="6" t="n">
        <v>65888473</v>
      </c>
      <c r="C208" s="6" t="n">
        <v>65934045</v>
      </c>
      <c r="D208" s="6" t="n">
        <f aca="false">C208-B208+1</f>
        <v>45573</v>
      </c>
      <c r="E208" s="5" t="s">
        <v>12</v>
      </c>
      <c r="F208" s="7" t="s">
        <v>291</v>
      </c>
      <c r="G208" s="6" t="n">
        <v>4</v>
      </c>
    </row>
    <row r="209" customFormat="false" ht="12.75" hidden="false" customHeight="false" outlineLevel="0" collapsed="false">
      <c r="A209" s="5" t="n">
        <v>12</v>
      </c>
      <c r="B209" s="6" t="n">
        <v>69068505</v>
      </c>
      <c r="C209" s="6" t="n">
        <v>69228899</v>
      </c>
      <c r="D209" s="6" t="n">
        <f aca="false">C209-B209+1</f>
        <v>160395</v>
      </c>
      <c r="E209" s="5" t="s">
        <v>11</v>
      </c>
      <c r="F209" s="7" t="s">
        <v>292</v>
      </c>
      <c r="G209" s="6" t="n">
        <v>4</v>
      </c>
    </row>
    <row r="210" customFormat="false" ht="12.75" hidden="false" customHeight="false" outlineLevel="0" collapsed="false">
      <c r="A210" s="5" t="n">
        <v>12</v>
      </c>
      <c r="B210" s="6" t="n">
        <v>69439499</v>
      </c>
      <c r="C210" s="6" t="n">
        <v>69491499</v>
      </c>
      <c r="D210" s="6" t="n">
        <f aca="false">C210-B210+1</f>
        <v>52001</v>
      </c>
      <c r="E210" s="5" t="s">
        <v>12</v>
      </c>
      <c r="F210" s="7" t="s">
        <v>293</v>
      </c>
      <c r="G210" s="6" t="n">
        <v>2</v>
      </c>
    </row>
    <row r="211" customFormat="false" ht="12.75" hidden="false" customHeight="false" outlineLevel="0" collapsed="false">
      <c r="A211" s="5" t="n">
        <v>12</v>
      </c>
      <c r="B211" s="6" t="n">
        <v>73511471</v>
      </c>
      <c r="C211" s="6" t="n">
        <v>73517653</v>
      </c>
      <c r="D211" s="6" t="n">
        <f aca="false">C211-B211+1</f>
        <v>6183</v>
      </c>
      <c r="E211" s="5" t="s">
        <v>11</v>
      </c>
      <c r="F211" s="7" t="s">
        <v>294</v>
      </c>
      <c r="G211" s="6" t="n">
        <v>5</v>
      </c>
    </row>
    <row r="212" customFormat="false" ht="12.75" hidden="false" customHeight="false" outlineLevel="0" collapsed="false">
      <c r="A212" s="5" t="n">
        <v>12</v>
      </c>
      <c r="B212" s="6" t="n">
        <v>78035294</v>
      </c>
      <c r="C212" s="6" t="n">
        <v>78043001</v>
      </c>
      <c r="D212" s="6" t="n">
        <f aca="false">C212-B212+1</f>
        <v>7708</v>
      </c>
      <c r="E212" s="5" t="s">
        <v>12</v>
      </c>
      <c r="F212" s="7" t="s">
        <v>295</v>
      </c>
      <c r="G212" s="6" t="n">
        <v>6</v>
      </c>
    </row>
    <row r="213" customFormat="false" ht="12.75" hidden="false" customHeight="false" outlineLevel="0" collapsed="false">
      <c r="A213" s="0" t="n">
        <v>13</v>
      </c>
      <c r="B213" s="3" t="n">
        <v>12957999</v>
      </c>
      <c r="C213" s="3" t="n">
        <v>12976090</v>
      </c>
      <c r="D213" s="6" t="n">
        <f aca="false">C213-B213+1</f>
        <v>18092</v>
      </c>
      <c r="E213" s="0" t="s">
        <v>12</v>
      </c>
      <c r="F213" s="4" t="n">
        <v>12</v>
      </c>
      <c r="G213" s="6" t="n">
        <v>1</v>
      </c>
    </row>
    <row r="214" customFormat="false" ht="12.75" hidden="false" customHeight="false" outlineLevel="0" collapsed="false">
      <c r="A214" s="0" t="n">
        <v>13</v>
      </c>
      <c r="B214" s="3" t="n">
        <v>13915455</v>
      </c>
      <c r="C214" s="3" t="n">
        <v>13930036</v>
      </c>
      <c r="D214" s="3" t="n">
        <f aca="false">C214-B214+1</f>
        <v>14582</v>
      </c>
      <c r="E214" s="0" t="s">
        <v>11</v>
      </c>
      <c r="F214" s="4" t="n">
        <v>18</v>
      </c>
      <c r="G214" s="6" t="n">
        <v>1</v>
      </c>
    </row>
    <row r="215" customFormat="false" ht="12.75" hidden="false" customHeight="false" outlineLevel="0" collapsed="false">
      <c r="A215" s="5" t="n">
        <v>13</v>
      </c>
      <c r="B215" s="6" t="n">
        <v>54017999</v>
      </c>
      <c r="C215" s="6" t="n">
        <v>54073001</v>
      </c>
      <c r="D215" s="3" t="n">
        <f aca="false">C215-B215+1</f>
        <v>55003</v>
      </c>
      <c r="E215" s="0" t="s">
        <v>12</v>
      </c>
      <c r="F215" s="4" t="n">
        <v>8</v>
      </c>
      <c r="G215" s="6" t="n">
        <v>1</v>
      </c>
    </row>
    <row r="216" customFormat="false" ht="12.75" hidden="false" customHeight="false" outlineLevel="0" collapsed="false">
      <c r="A216" s="5" t="n">
        <v>13</v>
      </c>
      <c r="B216" s="6" t="n">
        <v>54345999</v>
      </c>
      <c r="C216" s="6" t="n">
        <v>56377341</v>
      </c>
      <c r="D216" s="6" t="n">
        <f aca="false">C216-B216+1</f>
        <v>2031343</v>
      </c>
      <c r="E216" s="5" t="s">
        <v>12</v>
      </c>
      <c r="F216" s="7" t="n">
        <v>16</v>
      </c>
      <c r="G216" s="6" t="n">
        <v>1</v>
      </c>
    </row>
    <row r="217" customFormat="false" ht="12.75" hidden="false" customHeight="false" outlineLevel="0" collapsed="false">
      <c r="A217" s="9" t="n">
        <v>13</v>
      </c>
      <c r="B217" s="10" t="n">
        <v>54368163</v>
      </c>
      <c r="C217" s="10" t="n">
        <v>54427537</v>
      </c>
      <c r="D217" s="9"/>
      <c r="E217" s="9" t="s">
        <v>296</v>
      </c>
      <c r="F217" s="9" t="s">
        <v>17</v>
      </c>
      <c r="G217" s="9" t="s">
        <v>18</v>
      </c>
      <c r="H217" s="9"/>
      <c r="I217" s="9"/>
      <c r="J217" s="9"/>
      <c r="K217" s="9" t="s">
        <v>297</v>
      </c>
    </row>
    <row r="218" customFormat="false" ht="12.75" hidden="false" customHeight="false" outlineLevel="0" collapsed="false">
      <c r="A218" s="5" t="n">
        <v>13</v>
      </c>
      <c r="B218" s="6" t="n">
        <v>63364584</v>
      </c>
      <c r="C218" s="6" t="n">
        <v>63404690</v>
      </c>
      <c r="D218" s="6" t="n">
        <f aca="false">C218-B218+1</f>
        <v>40107</v>
      </c>
      <c r="E218" s="5" t="s">
        <v>11</v>
      </c>
      <c r="F218" s="7" t="s">
        <v>298</v>
      </c>
      <c r="G218" s="6" t="n">
        <v>3</v>
      </c>
    </row>
    <row r="219" customFormat="false" ht="12.75" hidden="false" customHeight="false" outlineLevel="0" collapsed="false">
      <c r="A219" s="9" t="n">
        <v>13</v>
      </c>
      <c r="B219" s="10" t="n">
        <v>63393353</v>
      </c>
      <c r="C219" s="10" t="n">
        <v>63403898</v>
      </c>
      <c r="D219" s="9" t="s">
        <v>299</v>
      </c>
      <c r="E219" s="9" t="s">
        <v>300</v>
      </c>
      <c r="F219" s="9" t="s">
        <v>17</v>
      </c>
      <c r="G219" s="9" t="s">
        <v>18</v>
      </c>
      <c r="H219" s="9" t="n">
        <v>286882</v>
      </c>
      <c r="I219" s="9" t="s">
        <v>301</v>
      </c>
      <c r="J219" s="9"/>
      <c r="K219" s="9" t="s">
        <v>302</v>
      </c>
    </row>
    <row r="220" customFormat="false" ht="12.75" hidden="false" customHeight="false" outlineLevel="0" collapsed="false">
      <c r="A220" s="0" t="n">
        <v>13</v>
      </c>
      <c r="B220" s="3" t="n">
        <v>78028787</v>
      </c>
      <c r="C220" s="3" t="n">
        <v>78039322</v>
      </c>
      <c r="D220" s="3" t="n">
        <f aca="false">C220-B220+1</f>
        <v>10536</v>
      </c>
      <c r="E220" s="0" t="s">
        <v>12</v>
      </c>
      <c r="F220" s="4" t="n">
        <v>10</v>
      </c>
      <c r="G220" s="6" t="n">
        <v>1</v>
      </c>
    </row>
    <row r="221" customFormat="false" ht="12.75" hidden="false" customHeight="false" outlineLevel="0" collapsed="false">
      <c r="A221" s="5" t="n">
        <v>14</v>
      </c>
      <c r="B221" s="6" t="n">
        <v>3053999</v>
      </c>
      <c r="C221" s="6" t="n">
        <v>3067354</v>
      </c>
      <c r="D221" s="6" t="n">
        <f aca="false">C221-B221+1</f>
        <v>13356</v>
      </c>
      <c r="E221" s="5" t="s">
        <v>11</v>
      </c>
      <c r="F221" s="7" t="s">
        <v>303</v>
      </c>
      <c r="G221" s="6" t="n">
        <v>2</v>
      </c>
    </row>
    <row r="222" customFormat="false" ht="12.75" hidden="false" customHeight="false" outlineLevel="0" collapsed="false">
      <c r="A222" s="0" t="n">
        <v>14</v>
      </c>
      <c r="B222" s="3" t="n">
        <v>6883486</v>
      </c>
      <c r="C222" s="3" t="n">
        <v>6894014</v>
      </c>
      <c r="D222" s="3" t="n">
        <f aca="false">C222-B222+1</f>
        <v>10529</v>
      </c>
      <c r="E222" s="0" t="s">
        <v>12</v>
      </c>
      <c r="F222" s="4" t="n">
        <v>7</v>
      </c>
      <c r="G222" s="6" t="n">
        <v>1</v>
      </c>
    </row>
    <row r="223" customFormat="false" ht="12.75" hidden="false" customHeight="false" outlineLevel="0" collapsed="false">
      <c r="A223" s="5" t="n">
        <v>14</v>
      </c>
      <c r="B223" s="6" t="n">
        <v>15237348</v>
      </c>
      <c r="C223" s="6" t="n">
        <v>15241600</v>
      </c>
      <c r="D223" s="6" t="n">
        <f aca="false">C223-B223+1</f>
        <v>4253</v>
      </c>
      <c r="E223" s="5" t="s">
        <v>12</v>
      </c>
      <c r="F223" s="7" t="s">
        <v>304</v>
      </c>
      <c r="G223" s="6" t="n">
        <v>3</v>
      </c>
    </row>
    <row r="224" customFormat="false" ht="12.75" hidden="false" customHeight="false" outlineLevel="0" collapsed="false">
      <c r="A224" s="5" t="n">
        <v>14</v>
      </c>
      <c r="B224" s="6" t="n">
        <v>39767800</v>
      </c>
      <c r="C224" s="6" t="n">
        <v>39777481</v>
      </c>
      <c r="D224" s="6" t="n">
        <f aca="false">C224-B224+1</f>
        <v>9682</v>
      </c>
      <c r="E224" s="5" t="s">
        <v>12</v>
      </c>
      <c r="F224" s="7" t="s">
        <v>305</v>
      </c>
      <c r="G224" s="6" t="n">
        <v>3</v>
      </c>
    </row>
    <row r="225" customFormat="false" ht="12.75" hidden="false" customHeight="false" outlineLevel="0" collapsed="false">
      <c r="A225" s="5" t="n">
        <v>14</v>
      </c>
      <c r="B225" s="6" t="n">
        <v>44767223</v>
      </c>
      <c r="C225" s="6" t="n">
        <v>44813120</v>
      </c>
      <c r="D225" s="6" t="n">
        <f aca="false">C225-B225+1</f>
        <v>45898</v>
      </c>
      <c r="E225" s="5" t="s">
        <v>11</v>
      </c>
      <c r="F225" s="7" t="s">
        <v>306</v>
      </c>
      <c r="G225" s="6" t="n">
        <v>6</v>
      </c>
    </row>
    <row r="226" customFormat="false" ht="12.75" hidden="false" customHeight="false" outlineLevel="0" collapsed="false">
      <c r="A226" s="5" t="n">
        <v>14</v>
      </c>
      <c r="B226" s="6" t="n">
        <v>49513769</v>
      </c>
      <c r="C226" s="6" t="n">
        <v>49539947</v>
      </c>
      <c r="D226" s="6" t="n">
        <f aca="false">C226-B226+1</f>
        <v>26179</v>
      </c>
      <c r="E226" s="5" t="s">
        <v>12</v>
      </c>
      <c r="F226" s="7" t="s">
        <v>307</v>
      </c>
      <c r="G226" s="6" t="n">
        <v>2</v>
      </c>
    </row>
    <row r="227" customFormat="false" ht="12.75" hidden="false" customHeight="false" outlineLevel="0" collapsed="false">
      <c r="A227" s="5" t="n">
        <v>14</v>
      </c>
      <c r="B227" s="6" t="n">
        <v>75680140</v>
      </c>
      <c r="C227" s="6" t="n">
        <v>75885954</v>
      </c>
      <c r="D227" s="6" t="n">
        <f aca="false">C227-B227+1</f>
        <v>205815</v>
      </c>
      <c r="E227" s="5" t="s">
        <v>12</v>
      </c>
      <c r="F227" s="7" t="s">
        <v>308</v>
      </c>
      <c r="G227" s="6" t="n">
        <v>6</v>
      </c>
    </row>
    <row r="228" customFormat="false" ht="12.75" hidden="false" customHeight="false" outlineLevel="0" collapsed="false">
      <c r="A228" s="0" t="n">
        <v>15</v>
      </c>
      <c r="B228" s="3" t="n">
        <v>2127353</v>
      </c>
      <c r="C228" s="3" t="n">
        <v>2130202</v>
      </c>
      <c r="D228" s="6" t="n">
        <f aca="false">C228-B228+1</f>
        <v>2850</v>
      </c>
      <c r="E228" s="5" t="s">
        <v>12</v>
      </c>
      <c r="F228" s="4" t="n">
        <v>6</v>
      </c>
      <c r="G228" s="6" t="n">
        <v>1</v>
      </c>
    </row>
    <row r="229" customFormat="false" ht="12.75" hidden="false" customHeight="false" outlineLevel="0" collapsed="false">
      <c r="A229" s="5" t="n">
        <v>15</v>
      </c>
      <c r="B229" s="6" t="n">
        <v>6506000</v>
      </c>
      <c r="C229" s="6" t="n">
        <v>6646955</v>
      </c>
      <c r="D229" s="6" t="n">
        <f aca="false">C229-B229+1</f>
        <v>140956</v>
      </c>
      <c r="E229" s="5" t="s">
        <v>11</v>
      </c>
      <c r="F229" s="7" t="s">
        <v>309</v>
      </c>
      <c r="G229" s="6" t="n">
        <v>5</v>
      </c>
    </row>
    <row r="230" customFormat="false" ht="12.75" hidden="false" customHeight="false" outlineLevel="0" collapsed="false">
      <c r="A230" s="0" t="n">
        <v>15</v>
      </c>
      <c r="B230" s="3" t="n">
        <v>13952657</v>
      </c>
      <c r="C230" s="3" t="n">
        <v>13960289</v>
      </c>
      <c r="D230" s="3" t="n">
        <f aca="false">C230-B230+1</f>
        <v>7633</v>
      </c>
      <c r="E230" s="0" t="s">
        <v>12</v>
      </c>
      <c r="F230" s="4" t="n">
        <v>19</v>
      </c>
      <c r="G230" s="6" t="n">
        <v>1</v>
      </c>
    </row>
    <row r="231" customFormat="false" ht="12.75" hidden="false" customHeight="false" outlineLevel="0" collapsed="false">
      <c r="A231" s="5" t="n">
        <v>15</v>
      </c>
      <c r="B231" s="6" t="n">
        <v>15807201</v>
      </c>
      <c r="C231" s="6" t="n">
        <v>16142000</v>
      </c>
      <c r="D231" s="3" t="n">
        <f aca="false">C231-B231+1</f>
        <v>334800</v>
      </c>
      <c r="E231" s="0" t="s">
        <v>12</v>
      </c>
      <c r="F231" s="4" t="s">
        <v>310</v>
      </c>
      <c r="G231" s="6" t="n">
        <v>3</v>
      </c>
    </row>
    <row r="232" customFormat="false" ht="12.75" hidden="false" customHeight="false" outlineLevel="0" collapsed="false">
      <c r="A232" s="5" t="n">
        <v>15</v>
      </c>
      <c r="B232" s="6" t="n">
        <v>29875067</v>
      </c>
      <c r="C232" s="6" t="n">
        <v>29881308</v>
      </c>
      <c r="D232" s="6" t="n">
        <f aca="false">C232-B232+1</f>
        <v>6242</v>
      </c>
      <c r="E232" s="5" t="s">
        <v>11</v>
      </c>
      <c r="F232" s="7" t="s">
        <v>311</v>
      </c>
      <c r="G232" s="6" t="n">
        <v>3</v>
      </c>
    </row>
    <row r="233" customFormat="false" ht="12.75" hidden="false" customHeight="false" outlineLevel="0" collapsed="false">
      <c r="A233" s="5" t="n">
        <v>15</v>
      </c>
      <c r="B233" s="6" t="n">
        <v>38941999</v>
      </c>
      <c r="C233" s="6" t="n">
        <v>38998000</v>
      </c>
      <c r="D233" s="6" t="n">
        <f aca="false">C233-B233+1</f>
        <v>56002</v>
      </c>
      <c r="E233" s="5" t="s">
        <v>12</v>
      </c>
      <c r="F233" s="7" t="s">
        <v>312</v>
      </c>
      <c r="G233" s="6" t="n">
        <v>3</v>
      </c>
    </row>
    <row r="234" customFormat="false" ht="12.75" hidden="false" customHeight="false" outlineLevel="0" collapsed="false">
      <c r="A234" s="5" t="n">
        <v>15</v>
      </c>
      <c r="B234" s="6" t="n">
        <v>40054634</v>
      </c>
      <c r="C234" s="6" t="n">
        <v>40090000</v>
      </c>
      <c r="D234" s="6" t="n">
        <f aca="false">C234-B234+1</f>
        <v>35367</v>
      </c>
      <c r="E234" s="5" t="s">
        <v>12</v>
      </c>
      <c r="F234" s="7" t="s">
        <v>313</v>
      </c>
      <c r="G234" s="6" t="n">
        <v>2</v>
      </c>
    </row>
    <row r="235" customFormat="false" ht="12.75" hidden="false" customHeight="false" outlineLevel="0" collapsed="false">
      <c r="A235" s="5" t="n">
        <v>15</v>
      </c>
      <c r="B235" s="6" t="n">
        <v>46317999</v>
      </c>
      <c r="C235" s="6" t="n">
        <v>46465999</v>
      </c>
      <c r="D235" s="6" t="n">
        <f aca="false">C235-B235+1</f>
        <v>148001</v>
      </c>
      <c r="E235" s="5" t="s">
        <v>12</v>
      </c>
      <c r="F235" s="7" t="s">
        <v>314</v>
      </c>
      <c r="G235" s="6" t="n">
        <v>4</v>
      </c>
    </row>
    <row r="236" customFormat="false" ht="12.75" hidden="false" customHeight="false" outlineLevel="0" collapsed="false">
      <c r="A236" s="9" t="n">
        <v>15</v>
      </c>
      <c r="B236" s="10" t="n">
        <v>46324215</v>
      </c>
      <c r="C236" s="10" t="n">
        <v>46326162</v>
      </c>
      <c r="D236" s="9"/>
      <c r="E236" s="9" t="s">
        <v>315</v>
      </c>
      <c r="F236" s="9" t="s">
        <v>17</v>
      </c>
      <c r="G236" s="9" t="s">
        <v>18</v>
      </c>
      <c r="H236" s="9" t="n">
        <v>616261</v>
      </c>
      <c r="I236" s="9"/>
      <c r="J236" s="9"/>
      <c r="K236" s="9" t="s">
        <v>316</v>
      </c>
    </row>
    <row r="237" customFormat="false" ht="12.75" hidden="false" customHeight="false" outlineLevel="0" collapsed="false">
      <c r="A237" s="9" t="n">
        <v>15</v>
      </c>
      <c r="B237" s="10" t="n">
        <v>46343214</v>
      </c>
      <c r="C237" s="10" t="n">
        <v>46343889</v>
      </c>
      <c r="D237" s="9"/>
      <c r="E237" s="9"/>
      <c r="F237" s="9" t="s">
        <v>213</v>
      </c>
      <c r="G237" s="9" t="s">
        <v>34</v>
      </c>
      <c r="H237" s="9"/>
      <c r="I237" s="9"/>
      <c r="J237" s="9"/>
      <c r="K237" s="9" t="s">
        <v>317</v>
      </c>
    </row>
    <row r="238" customFormat="false" ht="12.75" hidden="false" customHeight="false" outlineLevel="0" collapsed="false">
      <c r="A238" s="9" t="n">
        <v>15</v>
      </c>
      <c r="B238" s="10" t="n">
        <v>46375135</v>
      </c>
      <c r="C238" s="10" t="n">
        <v>46376377</v>
      </c>
      <c r="D238" s="9"/>
      <c r="E238" s="9" t="s">
        <v>318</v>
      </c>
      <c r="F238" s="9" t="s">
        <v>17</v>
      </c>
      <c r="G238" s="9" t="s">
        <v>18</v>
      </c>
      <c r="H238" s="9" t="n">
        <v>618803</v>
      </c>
      <c r="I238" s="9"/>
      <c r="J238" s="9"/>
      <c r="K238" s="9" t="s">
        <v>319</v>
      </c>
    </row>
    <row r="239" customFormat="false" ht="12.75" hidden="false" customHeight="false" outlineLevel="0" collapsed="false">
      <c r="A239" s="9" t="n">
        <v>15</v>
      </c>
      <c r="B239" s="10" t="n">
        <v>46385211</v>
      </c>
      <c r="C239" s="10" t="n">
        <v>46388257</v>
      </c>
      <c r="D239" s="9"/>
      <c r="E239" s="9" t="s">
        <v>320</v>
      </c>
      <c r="F239" s="9" t="s">
        <v>17</v>
      </c>
      <c r="G239" s="9" t="s">
        <v>18</v>
      </c>
      <c r="H239" s="9" t="n">
        <v>513250</v>
      </c>
      <c r="I239" s="9"/>
      <c r="J239" s="9"/>
      <c r="K239" s="9" t="s">
        <v>321</v>
      </c>
    </row>
    <row r="240" customFormat="false" ht="12.75" hidden="false" customHeight="false" outlineLevel="0" collapsed="false">
      <c r="A240" s="9" t="n">
        <v>15</v>
      </c>
      <c r="B240" s="10" t="n">
        <v>46394835</v>
      </c>
      <c r="C240" s="10" t="n">
        <v>46396253</v>
      </c>
      <c r="D240" s="9"/>
      <c r="E240" s="9"/>
      <c r="F240" s="9" t="s">
        <v>17</v>
      </c>
      <c r="G240" s="9" t="s">
        <v>34</v>
      </c>
      <c r="H240" s="9" t="n">
        <v>788304</v>
      </c>
      <c r="I240" s="9"/>
      <c r="J240" s="9"/>
      <c r="K240" s="9" t="s">
        <v>322</v>
      </c>
    </row>
    <row r="241" customFormat="false" ht="12.75" hidden="false" customHeight="false" outlineLevel="0" collapsed="false">
      <c r="A241" s="9" t="n">
        <v>15</v>
      </c>
      <c r="B241" s="10" t="n">
        <v>46412020</v>
      </c>
      <c r="C241" s="10" t="n">
        <v>46415212</v>
      </c>
      <c r="D241" s="9"/>
      <c r="E241" s="9"/>
      <c r="F241" s="9" t="s">
        <v>213</v>
      </c>
      <c r="G241" s="9" t="s">
        <v>34</v>
      </c>
      <c r="H241" s="9"/>
      <c r="I241" s="9"/>
      <c r="J241" s="9"/>
      <c r="K241" s="9" t="s">
        <v>323</v>
      </c>
    </row>
    <row r="242" customFormat="false" ht="12.75" hidden="false" customHeight="false" outlineLevel="0" collapsed="false">
      <c r="A242" s="9" t="n">
        <v>15</v>
      </c>
      <c r="B242" s="10" t="n">
        <v>46425851</v>
      </c>
      <c r="C242" s="10" t="n">
        <v>46426894</v>
      </c>
      <c r="D242" s="9"/>
      <c r="E242" s="9" t="s">
        <v>324</v>
      </c>
      <c r="F242" s="9" t="s">
        <v>17</v>
      </c>
      <c r="G242" s="9" t="s">
        <v>18</v>
      </c>
      <c r="H242" s="9" t="n">
        <v>507428</v>
      </c>
      <c r="I242" s="9"/>
      <c r="J242" s="9"/>
      <c r="K242" s="9" t="s">
        <v>325</v>
      </c>
    </row>
    <row r="243" customFormat="false" ht="12.75" hidden="false" customHeight="false" outlineLevel="0" collapsed="false">
      <c r="A243" s="9" t="n">
        <v>15</v>
      </c>
      <c r="B243" s="10" t="n">
        <v>46437413</v>
      </c>
      <c r="C243" s="10" t="n">
        <v>46437519</v>
      </c>
      <c r="D243" s="9"/>
      <c r="E243" s="9" t="s">
        <v>326</v>
      </c>
      <c r="F243" s="9" t="s">
        <v>33</v>
      </c>
      <c r="G243" s="9" t="s">
        <v>34</v>
      </c>
      <c r="H243" s="9"/>
      <c r="I243" s="9"/>
      <c r="J243" s="9"/>
      <c r="K243" s="9" t="s">
        <v>327</v>
      </c>
    </row>
    <row r="244" customFormat="false" ht="12.75" hidden="false" customHeight="false" outlineLevel="0" collapsed="false">
      <c r="A244" s="9" t="n">
        <v>15</v>
      </c>
      <c r="B244" s="10" t="n">
        <v>46453327</v>
      </c>
      <c r="C244" s="10" t="n">
        <v>46454283</v>
      </c>
      <c r="D244" s="9"/>
      <c r="E244" s="9" t="s">
        <v>328</v>
      </c>
      <c r="F244" s="9" t="s">
        <v>17</v>
      </c>
      <c r="G244" s="9" t="s">
        <v>18</v>
      </c>
      <c r="H244" s="9" t="n">
        <v>523394</v>
      </c>
      <c r="I244" s="9"/>
      <c r="J244" s="9"/>
      <c r="K244" s="9" t="s">
        <v>329</v>
      </c>
    </row>
    <row r="245" customFormat="false" ht="12.75" hidden="false" customHeight="false" outlineLevel="0" collapsed="false">
      <c r="A245" s="0" t="n">
        <v>15</v>
      </c>
      <c r="B245" s="3" t="n">
        <v>46734000</v>
      </c>
      <c r="C245" s="3" t="n">
        <v>46901999</v>
      </c>
      <c r="D245" s="6" t="n">
        <f aca="false">C245-B245+1</f>
        <v>168000</v>
      </c>
      <c r="E245" s="5" t="s">
        <v>11</v>
      </c>
      <c r="F245" s="4" t="n">
        <v>6</v>
      </c>
      <c r="G245" s="6" t="n">
        <v>1</v>
      </c>
    </row>
    <row r="246" customFormat="false" ht="12.75" hidden="false" customHeight="false" outlineLevel="0" collapsed="false">
      <c r="A246" s="9" t="n">
        <v>15</v>
      </c>
      <c r="B246" s="10" t="n">
        <v>46823162</v>
      </c>
      <c r="C246" s="10" t="n">
        <v>46825468</v>
      </c>
      <c r="D246" s="9"/>
      <c r="E246" s="9" t="s">
        <v>330</v>
      </c>
      <c r="F246" s="9" t="s">
        <v>17</v>
      </c>
      <c r="G246" s="9" t="s">
        <v>18</v>
      </c>
      <c r="H246" s="9" t="n">
        <v>504568</v>
      </c>
      <c r="I246" s="9"/>
      <c r="J246" s="9"/>
      <c r="K246" s="9" t="s">
        <v>331</v>
      </c>
    </row>
    <row r="247" customFormat="false" ht="12.75" hidden="false" customHeight="false" outlineLevel="0" collapsed="false">
      <c r="A247" s="9" t="n">
        <v>15</v>
      </c>
      <c r="B247" s="10" t="n">
        <v>46831742</v>
      </c>
      <c r="C247" s="10" t="n">
        <v>46835902</v>
      </c>
      <c r="D247" s="9"/>
      <c r="E247" s="9" t="s">
        <v>332</v>
      </c>
      <c r="F247" s="9" t="s">
        <v>17</v>
      </c>
      <c r="G247" s="9" t="s">
        <v>18</v>
      </c>
      <c r="H247" s="9" t="n">
        <v>787779</v>
      </c>
      <c r="I247" s="9"/>
      <c r="J247" s="9"/>
      <c r="K247" s="9" t="s">
        <v>333</v>
      </c>
    </row>
    <row r="248" customFormat="false" ht="12.75" hidden="false" customHeight="false" outlineLevel="0" collapsed="false">
      <c r="A248" s="9" t="n">
        <v>15</v>
      </c>
      <c r="B248" s="10" t="n">
        <v>46857610</v>
      </c>
      <c r="C248" s="10" t="n">
        <v>46858644</v>
      </c>
      <c r="D248" s="9"/>
      <c r="E248" s="9" t="s">
        <v>334</v>
      </c>
      <c r="F248" s="9" t="s">
        <v>17</v>
      </c>
      <c r="G248" s="9" t="s">
        <v>18</v>
      </c>
      <c r="H248" s="9" t="n">
        <v>787810</v>
      </c>
      <c r="I248" s="9"/>
      <c r="J248" s="9"/>
      <c r="K248" s="9" t="s">
        <v>335</v>
      </c>
    </row>
    <row r="249" customFormat="false" ht="12.75" hidden="false" customHeight="false" outlineLevel="0" collapsed="false">
      <c r="A249" s="9" t="n">
        <v>15</v>
      </c>
      <c r="B249" s="10" t="n">
        <v>46887388</v>
      </c>
      <c r="C249" s="10" t="n">
        <v>46887699</v>
      </c>
      <c r="D249" s="9"/>
      <c r="E249" s="9" t="s">
        <v>336</v>
      </c>
      <c r="F249" s="9" t="s">
        <v>17</v>
      </c>
      <c r="G249" s="9" t="s">
        <v>18</v>
      </c>
      <c r="H249" s="9" t="n">
        <v>525863</v>
      </c>
      <c r="I249" s="9"/>
      <c r="J249" s="9"/>
      <c r="K249" s="9" t="s">
        <v>337</v>
      </c>
    </row>
    <row r="250" customFormat="false" ht="12.75" hidden="false" customHeight="false" outlineLevel="0" collapsed="false">
      <c r="A250" s="9" t="n">
        <v>15</v>
      </c>
      <c r="B250" s="10" t="n">
        <v>46889964</v>
      </c>
      <c r="C250" s="10" t="n">
        <v>46891155</v>
      </c>
      <c r="D250" s="9"/>
      <c r="E250" s="9" t="s">
        <v>338</v>
      </c>
      <c r="F250" s="9" t="s">
        <v>17</v>
      </c>
      <c r="G250" s="9" t="s">
        <v>18</v>
      </c>
      <c r="H250" s="9" t="n">
        <v>787830</v>
      </c>
      <c r="I250" s="9"/>
      <c r="J250" s="9"/>
      <c r="K250" s="9" t="s">
        <v>339</v>
      </c>
    </row>
    <row r="251" customFormat="false" ht="12.75" hidden="false" customHeight="false" outlineLevel="0" collapsed="false">
      <c r="A251" s="5" t="n">
        <v>15</v>
      </c>
      <c r="B251" s="6" t="n">
        <v>48082000</v>
      </c>
      <c r="C251" s="6" t="n">
        <v>48469999</v>
      </c>
      <c r="D251" s="6" t="n">
        <f aca="false">C251-B251+1</f>
        <v>388000</v>
      </c>
      <c r="E251" s="5" t="s">
        <v>12</v>
      </c>
      <c r="F251" s="7" t="s">
        <v>340</v>
      </c>
      <c r="G251" s="6" t="n">
        <v>6</v>
      </c>
    </row>
    <row r="252" customFormat="false" ht="12.75" hidden="false" customHeight="false" outlineLevel="0" collapsed="false">
      <c r="A252" s="9" t="n">
        <v>15</v>
      </c>
      <c r="B252" s="10" t="n">
        <v>48091392</v>
      </c>
      <c r="C252" s="10" t="n">
        <v>48092350</v>
      </c>
      <c r="D252" s="9"/>
      <c r="E252" s="9"/>
      <c r="F252" s="9" t="s">
        <v>213</v>
      </c>
      <c r="G252" s="9" t="s">
        <v>34</v>
      </c>
      <c r="H252" s="9" t="n">
        <v>782875</v>
      </c>
      <c r="I252" s="9"/>
      <c r="J252" s="9"/>
      <c r="K252" s="9" t="s">
        <v>341</v>
      </c>
    </row>
    <row r="253" customFormat="false" ht="12.75" hidden="false" customHeight="false" outlineLevel="0" collapsed="false">
      <c r="A253" s="9" t="n">
        <v>15</v>
      </c>
      <c r="B253" s="10" t="n">
        <v>48157431</v>
      </c>
      <c r="C253" s="10" t="n">
        <v>48158960</v>
      </c>
      <c r="D253" s="9"/>
      <c r="E253" s="9" t="s">
        <v>342</v>
      </c>
      <c r="F253" s="9" t="s">
        <v>17</v>
      </c>
      <c r="G253" s="9" t="s">
        <v>18</v>
      </c>
      <c r="H253" s="9" t="n">
        <v>785207</v>
      </c>
      <c r="I253" s="9"/>
      <c r="J253" s="9"/>
      <c r="K253" s="9" t="s">
        <v>343</v>
      </c>
    </row>
    <row r="254" customFormat="false" ht="12.75" hidden="false" customHeight="false" outlineLevel="0" collapsed="false">
      <c r="A254" s="9" t="n">
        <v>15</v>
      </c>
      <c r="B254" s="10" t="n">
        <v>48173669</v>
      </c>
      <c r="C254" s="10" t="n">
        <v>48174923</v>
      </c>
      <c r="D254" s="9"/>
      <c r="E254" s="9" t="s">
        <v>344</v>
      </c>
      <c r="F254" s="9" t="s">
        <v>17</v>
      </c>
      <c r="G254" s="9" t="s">
        <v>18</v>
      </c>
      <c r="H254" s="9"/>
      <c r="I254" s="9"/>
      <c r="J254" s="9"/>
      <c r="K254" s="9" t="s">
        <v>345</v>
      </c>
    </row>
    <row r="255" customFormat="false" ht="12.75" hidden="false" customHeight="false" outlineLevel="0" collapsed="false">
      <c r="A255" s="9" t="n">
        <v>15</v>
      </c>
      <c r="B255" s="10" t="n">
        <v>48189889</v>
      </c>
      <c r="C255" s="10" t="n">
        <v>48191968</v>
      </c>
      <c r="D255" s="9"/>
      <c r="E255" s="9" t="s">
        <v>346</v>
      </c>
      <c r="F255" s="9" t="s">
        <v>17</v>
      </c>
      <c r="G255" s="9" t="s">
        <v>18</v>
      </c>
      <c r="H255" s="9" t="n">
        <v>511823</v>
      </c>
      <c r="I255" s="9"/>
      <c r="J255" s="9"/>
      <c r="K255" s="9" t="s">
        <v>347</v>
      </c>
    </row>
    <row r="256" customFormat="false" ht="12.75" hidden="false" customHeight="false" outlineLevel="0" collapsed="false">
      <c r="A256" s="9" t="n">
        <v>15</v>
      </c>
      <c r="B256" s="10" t="n">
        <v>48202838</v>
      </c>
      <c r="C256" s="10" t="n">
        <v>48203814</v>
      </c>
      <c r="D256" s="9"/>
      <c r="E256" s="9"/>
      <c r="F256" s="9" t="s">
        <v>213</v>
      </c>
      <c r="G256" s="9" t="s">
        <v>34</v>
      </c>
      <c r="H256" s="9"/>
      <c r="I256" s="9"/>
      <c r="J256" s="9"/>
      <c r="K256" s="9" t="s">
        <v>348</v>
      </c>
    </row>
    <row r="257" customFormat="false" ht="12.75" hidden="false" customHeight="false" outlineLevel="0" collapsed="false">
      <c r="A257" s="9" t="n">
        <v>15</v>
      </c>
      <c r="B257" s="10" t="n">
        <v>48208307</v>
      </c>
      <c r="C257" s="10" t="n">
        <v>48209257</v>
      </c>
      <c r="D257" s="9"/>
      <c r="E257" s="9" t="s">
        <v>349</v>
      </c>
      <c r="F257" s="9" t="s">
        <v>17</v>
      </c>
      <c r="G257" s="9" t="s">
        <v>18</v>
      </c>
      <c r="H257" s="9" t="n">
        <v>785311</v>
      </c>
      <c r="I257" s="9"/>
      <c r="J257" s="9"/>
      <c r="K257" s="9" t="s">
        <v>350</v>
      </c>
    </row>
    <row r="258" customFormat="false" ht="12.75" hidden="false" customHeight="false" outlineLevel="0" collapsed="false">
      <c r="A258" s="9" t="n">
        <v>15</v>
      </c>
      <c r="B258" s="10" t="n">
        <v>48225149</v>
      </c>
      <c r="C258" s="10" t="n">
        <v>48228272</v>
      </c>
      <c r="D258" s="9"/>
      <c r="E258" s="9" t="s">
        <v>351</v>
      </c>
      <c r="F258" s="9" t="s">
        <v>17</v>
      </c>
      <c r="G258" s="9" t="s">
        <v>18</v>
      </c>
      <c r="H258" s="9" t="n">
        <v>616558</v>
      </c>
      <c r="I258" s="9"/>
      <c r="J258" s="9"/>
      <c r="K258" s="9" t="s">
        <v>352</v>
      </c>
    </row>
    <row r="259" customFormat="false" ht="12.75" hidden="false" customHeight="false" outlineLevel="0" collapsed="false">
      <c r="A259" s="9" t="n">
        <v>15</v>
      </c>
      <c r="B259" s="10" t="n">
        <v>48248474</v>
      </c>
      <c r="C259" s="10" t="n">
        <v>48250461</v>
      </c>
      <c r="D259" s="9"/>
      <c r="E259" s="9" t="s">
        <v>353</v>
      </c>
      <c r="F259" s="9" t="s">
        <v>17</v>
      </c>
      <c r="G259" s="9" t="s">
        <v>18</v>
      </c>
      <c r="H259" s="9"/>
      <c r="I259" s="9"/>
      <c r="J259" s="9"/>
      <c r="K259" s="9" t="s">
        <v>354</v>
      </c>
    </row>
    <row r="260" customFormat="false" ht="12.75" hidden="false" customHeight="false" outlineLevel="0" collapsed="false">
      <c r="A260" s="9" t="n">
        <v>15</v>
      </c>
      <c r="B260" s="10" t="n">
        <v>48264399</v>
      </c>
      <c r="C260" s="10" t="n">
        <v>48265973</v>
      </c>
      <c r="D260" s="9"/>
      <c r="E260" s="9" t="s">
        <v>355</v>
      </c>
      <c r="F260" s="9" t="s">
        <v>17</v>
      </c>
      <c r="G260" s="9" t="s">
        <v>18</v>
      </c>
      <c r="H260" s="9"/>
      <c r="I260" s="9"/>
      <c r="J260" s="9"/>
      <c r="K260" s="9" t="s">
        <v>356</v>
      </c>
    </row>
    <row r="261" customFormat="false" ht="12.75" hidden="false" customHeight="false" outlineLevel="0" collapsed="false">
      <c r="A261" s="9" t="n">
        <v>15</v>
      </c>
      <c r="B261" s="10" t="n">
        <v>48269742</v>
      </c>
      <c r="C261" s="10" t="n">
        <v>48271206</v>
      </c>
      <c r="D261" s="9"/>
      <c r="E261" s="9" t="s">
        <v>357</v>
      </c>
      <c r="F261" s="9" t="s">
        <v>17</v>
      </c>
      <c r="G261" s="9" t="s">
        <v>18</v>
      </c>
      <c r="H261" s="9" t="n">
        <v>782692</v>
      </c>
      <c r="I261" s="9"/>
      <c r="J261" s="9"/>
      <c r="K261" s="9" t="s">
        <v>358</v>
      </c>
    </row>
    <row r="262" customFormat="false" ht="12.75" hidden="false" customHeight="false" outlineLevel="0" collapsed="false">
      <c r="A262" s="9" t="n">
        <v>15</v>
      </c>
      <c r="B262" s="10" t="n">
        <v>48281906</v>
      </c>
      <c r="C262" s="10" t="n">
        <v>48283039</v>
      </c>
      <c r="D262" s="9"/>
      <c r="E262" s="9" t="s">
        <v>359</v>
      </c>
      <c r="F262" s="9" t="s">
        <v>17</v>
      </c>
      <c r="G262" s="9" t="s">
        <v>18</v>
      </c>
      <c r="H262" s="9"/>
      <c r="I262" s="9"/>
      <c r="J262" s="9"/>
      <c r="K262" s="9" t="s">
        <v>360</v>
      </c>
    </row>
    <row r="263" customFormat="false" ht="12.75" hidden="false" customHeight="false" outlineLevel="0" collapsed="false">
      <c r="A263" s="9" t="n">
        <v>15</v>
      </c>
      <c r="B263" s="10" t="n">
        <v>48305712</v>
      </c>
      <c r="C263" s="10" t="n">
        <v>48306503</v>
      </c>
      <c r="D263" s="9"/>
      <c r="E263" s="9" t="s">
        <v>361</v>
      </c>
      <c r="F263" s="9" t="s">
        <v>17</v>
      </c>
      <c r="G263" s="9" t="s">
        <v>18</v>
      </c>
      <c r="H263" s="9"/>
      <c r="I263" s="9"/>
      <c r="J263" s="9"/>
      <c r="K263" s="9" t="s">
        <v>362</v>
      </c>
    </row>
    <row r="264" customFormat="false" ht="12.75" hidden="false" customHeight="false" outlineLevel="0" collapsed="false">
      <c r="A264" s="9" t="n">
        <v>15</v>
      </c>
      <c r="B264" s="10" t="n">
        <v>48315453</v>
      </c>
      <c r="C264" s="10" t="n">
        <v>48316387</v>
      </c>
      <c r="D264" s="9"/>
      <c r="E264" s="9"/>
      <c r="F264" s="9" t="s">
        <v>213</v>
      </c>
      <c r="G264" s="9" t="s">
        <v>34</v>
      </c>
      <c r="H264" s="9"/>
      <c r="I264" s="9"/>
      <c r="J264" s="9"/>
      <c r="K264" s="9" t="s">
        <v>363</v>
      </c>
    </row>
    <row r="265" customFormat="false" ht="12.75" hidden="false" customHeight="false" outlineLevel="0" collapsed="false">
      <c r="A265" s="9" t="n">
        <v>15</v>
      </c>
      <c r="B265" s="10" t="n">
        <v>48324794</v>
      </c>
      <c r="C265" s="10" t="n">
        <v>48329461</v>
      </c>
      <c r="D265" s="9"/>
      <c r="E265" s="9" t="s">
        <v>364</v>
      </c>
      <c r="F265" s="9" t="s">
        <v>17</v>
      </c>
      <c r="G265" s="9" t="s">
        <v>18</v>
      </c>
      <c r="H265" s="9" t="n">
        <v>785646</v>
      </c>
      <c r="I265" s="9"/>
      <c r="J265" s="9"/>
      <c r="K265" s="9" t="s">
        <v>365</v>
      </c>
    </row>
    <row r="266" customFormat="false" ht="12.75" hidden="false" customHeight="false" outlineLevel="0" collapsed="false">
      <c r="A266" s="9" t="n">
        <v>15</v>
      </c>
      <c r="B266" s="10" t="n">
        <v>48340039</v>
      </c>
      <c r="C266" s="10" t="n">
        <v>48342332</v>
      </c>
      <c r="D266" s="9"/>
      <c r="E266" s="9" t="s">
        <v>366</v>
      </c>
      <c r="F266" s="9" t="s">
        <v>17</v>
      </c>
      <c r="G266" s="9" t="s">
        <v>18</v>
      </c>
      <c r="H266" s="9" t="n">
        <v>784566</v>
      </c>
      <c r="I266" s="9"/>
      <c r="J266" s="9"/>
      <c r="K266" s="9" t="s">
        <v>367</v>
      </c>
    </row>
    <row r="267" customFormat="false" ht="12.75" hidden="false" customHeight="false" outlineLevel="0" collapsed="false">
      <c r="A267" s="9" t="n">
        <v>15</v>
      </c>
      <c r="B267" s="10" t="n">
        <v>48357926</v>
      </c>
      <c r="C267" s="10" t="n">
        <v>48358876</v>
      </c>
      <c r="D267" s="9"/>
      <c r="E267" s="9" t="s">
        <v>368</v>
      </c>
      <c r="F267" s="9" t="s">
        <v>17</v>
      </c>
      <c r="G267" s="9" t="s">
        <v>18</v>
      </c>
      <c r="H267" s="9" t="n">
        <v>784539</v>
      </c>
      <c r="I267" s="9"/>
      <c r="J267" s="9"/>
      <c r="K267" s="9" t="s">
        <v>369</v>
      </c>
    </row>
    <row r="268" customFormat="false" ht="12.75" hidden="false" customHeight="false" outlineLevel="0" collapsed="false">
      <c r="A268" s="9" t="n">
        <v>15</v>
      </c>
      <c r="B268" s="10" t="n">
        <v>48381539</v>
      </c>
      <c r="C268" s="10" t="n">
        <v>48382776</v>
      </c>
      <c r="D268" s="9"/>
      <c r="E268" s="9" t="s">
        <v>370</v>
      </c>
      <c r="F268" s="9" t="s">
        <v>17</v>
      </c>
      <c r="G268" s="9" t="s">
        <v>18</v>
      </c>
      <c r="H268" s="9" t="n">
        <v>784376</v>
      </c>
      <c r="I268" s="9"/>
      <c r="J268" s="9"/>
      <c r="K268" s="9" t="s">
        <v>371</v>
      </c>
    </row>
    <row r="269" customFormat="false" ht="12.75" hidden="false" customHeight="false" outlineLevel="0" collapsed="false">
      <c r="A269" s="9" t="n">
        <v>15</v>
      </c>
      <c r="B269" s="10" t="n">
        <v>48436827</v>
      </c>
      <c r="C269" s="10" t="n">
        <v>48438631</v>
      </c>
      <c r="D269" s="9"/>
      <c r="E269" s="9" t="s">
        <v>372</v>
      </c>
      <c r="F269" s="9" t="s">
        <v>17</v>
      </c>
      <c r="G269" s="9" t="s">
        <v>18</v>
      </c>
      <c r="H269" s="9" t="n">
        <v>783934</v>
      </c>
      <c r="I269" s="9"/>
      <c r="J269" s="9"/>
      <c r="K269" s="9" t="s">
        <v>373</v>
      </c>
    </row>
    <row r="270" customFormat="false" ht="12.75" hidden="false" customHeight="false" outlineLevel="0" collapsed="false">
      <c r="A270" s="5" t="n">
        <v>15</v>
      </c>
      <c r="B270" s="6" t="n">
        <v>49564154</v>
      </c>
      <c r="C270" s="6" t="n">
        <v>49687277</v>
      </c>
      <c r="D270" s="6" t="n">
        <f aca="false">C270-B270+1</f>
        <v>123124</v>
      </c>
      <c r="E270" s="5" t="s">
        <v>12</v>
      </c>
      <c r="F270" s="7" t="s">
        <v>374</v>
      </c>
      <c r="G270" s="6" t="n">
        <v>7</v>
      </c>
    </row>
    <row r="271" customFormat="false" ht="12.75" hidden="false" customHeight="false" outlineLevel="0" collapsed="false">
      <c r="A271" s="9" t="n">
        <v>15</v>
      </c>
      <c r="B271" s="10" t="n">
        <v>49591837</v>
      </c>
      <c r="C271" s="10" t="n">
        <v>49593227</v>
      </c>
      <c r="D271" s="9"/>
      <c r="E271" s="9" t="s">
        <v>375</v>
      </c>
      <c r="F271" s="9" t="s">
        <v>17</v>
      </c>
      <c r="G271" s="9" t="s">
        <v>18</v>
      </c>
      <c r="H271" s="9" t="n">
        <v>512736</v>
      </c>
      <c r="I271" s="9"/>
      <c r="J271" s="9"/>
      <c r="K271" s="9" t="s">
        <v>376</v>
      </c>
    </row>
    <row r="272" customFormat="false" ht="12.75" hidden="false" customHeight="false" outlineLevel="0" collapsed="false">
      <c r="A272" s="9" t="n">
        <v>15</v>
      </c>
      <c r="B272" s="10" t="n">
        <v>49628280</v>
      </c>
      <c r="C272" s="10" t="n">
        <v>49629297</v>
      </c>
      <c r="D272" s="9"/>
      <c r="E272" s="9" t="s">
        <v>377</v>
      </c>
      <c r="F272" s="9" t="s">
        <v>17</v>
      </c>
      <c r="G272" s="9" t="s">
        <v>18</v>
      </c>
      <c r="H272" s="9"/>
      <c r="I272" s="9"/>
      <c r="J272" s="9"/>
      <c r="K272" s="9" t="s">
        <v>378</v>
      </c>
    </row>
    <row r="273" customFormat="false" ht="12.75" hidden="false" customHeight="false" outlineLevel="0" collapsed="false">
      <c r="A273" s="9" t="n">
        <v>15</v>
      </c>
      <c r="B273" s="10" t="n">
        <v>49648034</v>
      </c>
      <c r="C273" s="10" t="n">
        <v>49649496</v>
      </c>
      <c r="D273" s="9"/>
      <c r="E273" s="9" t="s">
        <v>379</v>
      </c>
      <c r="F273" s="9" t="s">
        <v>17</v>
      </c>
      <c r="G273" s="9" t="s">
        <v>18</v>
      </c>
      <c r="H273" s="9"/>
      <c r="I273" s="9"/>
      <c r="J273" s="9"/>
      <c r="K273" s="9" t="s">
        <v>380</v>
      </c>
    </row>
    <row r="274" customFormat="false" ht="12.75" hidden="false" customHeight="false" outlineLevel="0" collapsed="false">
      <c r="A274" s="9" t="n">
        <v>15</v>
      </c>
      <c r="B274" s="10" t="n">
        <v>49653569</v>
      </c>
      <c r="C274" s="10" t="n">
        <v>49654545</v>
      </c>
      <c r="D274" s="9"/>
      <c r="E274" s="9"/>
      <c r="F274" s="9" t="s">
        <v>213</v>
      </c>
      <c r="G274" s="9" t="s">
        <v>34</v>
      </c>
      <c r="H274" s="9"/>
      <c r="I274" s="9"/>
      <c r="J274" s="9"/>
      <c r="K274" s="9" t="s">
        <v>381</v>
      </c>
    </row>
    <row r="275" customFormat="false" ht="12.75" hidden="false" customHeight="false" outlineLevel="0" collapsed="false">
      <c r="A275" s="5" t="n">
        <v>15</v>
      </c>
      <c r="B275" s="6" t="n">
        <v>50901999</v>
      </c>
      <c r="C275" s="6" t="n">
        <v>51025999</v>
      </c>
      <c r="D275" s="6" t="n">
        <f aca="false">C275-B275+1</f>
        <v>124001</v>
      </c>
      <c r="E275" s="5" t="s">
        <v>11</v>
      </c>
      <c r="F275" s="7" t="s">
        <v>382</v>
      </c>
      <c r="G275" s="6" t="n">
        <v>8</v>
      </c>
    </row>
    <row r="276" customFormat="false" ht="12.75" hidden="false" customHeight="false" outlineLevel="0" collapsed="false">
      <c r="A276" s="9" t="n">
        <v>15</v>
      </c>
      <c r="B276" s="10" t="n">
        <v>50931598</v>
      </c>
      <c r="C276" s="10" t="n">
        <v>50933624</v>
      </c>
      <c r="D276" s="9"/>
      <c r="E276" s="9" t="s">
        <v>383</v>
      </c>
      <c r="F276" s="9" t="s">
        <v>17</v>
      </c>
      <c r="G276" s="9" t="s">
        <v>18</v>
      </c>
      <c r="H276" s="9"/>
      <c r="I276" s="9"/>
      <c r="J276" s="9"/>
      <c r="K276" s="9" t="s">
        <v>384</v>
      </c>
    </row>
    <row r="277" customFormat="false" ht="12.75" hidden="false" customHeight="false" outlineLevel="0" collapsed="false">
      <c r="A277" s="9" t="n">
        <v>15</v>
      </c>
      <c r="B277" s="10" t="n">
        <v>50972634</v>
      </c>
      <c r="C277" s="10" t="n">
        <v>50976415</v>
      </c>
      <c r="D277" s="9" t="s">
        <v>385</v>
      </c>
      <c r="E277" s="9" t="s">
        <v>386</v>
      </c>
      <c r="F277" s="9" t="s">
        <v>17</v>
      </c>
      <c r="G277" s="9" t="s">
        <v>18</v>
      </c>
      <c r="H277" s="9" t="n">
        <v>618664</v>
      </c>
      <c r="I277" s="9" t="s">
        <v>387</v>
      </c>
      <c r="J277" s="9"/>
      <c r="K277" s="9" t="s">
        <v>388</v>
      </c>
    </row>
    <row r="278" customFormat="false" ht="12.75" hidden="false" customHeight="false" outlineLevel="0" collapsed="false">
      <c r="A278" s="9" t="n">
        <v>15</v>
      </c>
      <c r="B278" s="10" t="n">
        <v>50989991</v>
      </c>
      <c r="C278" s="10" t="n">
        <v>50992913</v>
      </c>
      <c r="D278" s="9" t="s">
        <v>389</v>
      </c>
      <c r="E278" s="9" t="s">
        <v>390</v>
      </c>
      <c r="F278" s="9" t="s">
        <v>17</v>
      </c>
      <c r="G278" s="9" t="s">
        <v>18</v>
      </c>
      <c r="H278" s="9" t="n">
        <v>407148</v>
      </c>
      <c r="I278" s="9" t="s">
        <v>391</v>
      </c>
      <c r="J278" s="9"/>
      <c r="K278" s="9" t="s">
        <v>392</v>
      </c>
    </row>
    <row r="279" customFormat="false" ht="12.75" hidden="false" customHeight="false" outlineLevel="0" collapsed="false">
      <c r="A279" s="9" t="n">
        <v>15</v>
      </c>
      <c r="B279" s="10" t="n">
        <v>51008690</v>
      </c>
      <c r="C279" s="10" t="n">
        <v>51011950</v>
      </c>
      <c r="D279" s="9"/>
      <c r="E279" s="9" t="s">
        <v>393</v>
      </c>
      <c r="F279" s="9" t="s">
        <v>17</v>
      </c>
      <c r="G279" s="9" t="s">
        <v>18</v>
      </c>
      <c r="H279" s="9"/>
      <c r="I279" s="9"/>
      <c r="J279" s="9"/>
      <c r="K279" s="9" t="s">
        <v>394</v>
      </c>
    </row>
    <row r="280" customFormat="false" ht="12.75" hidden="false" customHeight="false" outlineLevel="0" collapsed="false">
      <c r="A280" s="0" t="n">
        <v>15</v>
      </c>
      <c r="B280" s="3" t="n">
        <v>51265561</v>
      </c>
      <c r="C280" s="3" t="n">
        <v>51279310</v>
      </c>
      <c r="D280" s="3" t="n">
        <f aca="false">C280-B280+1</f>
        <v>13750</v>
      </c>
      <c r="E280" s="0" t="s">
        <v>12</v>
      </c>
      <c r="F280" s="4" t="n">
        <v>18</v>
      </c>
      <c r="G280" s="6" t="n">
        <v>1</v>
      </c>
    </row>
    <row r="281" customFormat="false" ht="12.75" hidden="false" customHeight="false" outlineLevel="0" collapsed="false">
      <c r="A281" s="5" t="n">
        <v>15</v>
      </c>
      <c r="B281" s="6" t="n">
        <v>56601999</v>
      </c>
      <c r="C281" s="6" t="n">
        <v>56613999</v>
      </c>
      <c r="D281" s="6" t="n">
        <f aca="false">C281-B281+1</f>
        <v>12001</v>
      </c>
      <c r="E281" s="5" t="s">
        <v>12</v>
      </c>
      <c r="F281" s="7" t="s">
        <v>395</v>
      </c>
      <c r="G281" s="6" t="n">
        <v>7</v>
      </c>
    </row>
    <row r="282" customFormat="false" ht="12.75" hidden="false" customHeight="false" outlineLevel="0" collapsed="false">
      <c r="A282" s="5" t="n">
        <v>15</v>
      </c>
      <c r="B282" s="6" t="n">
        <v>78761999</v>
      </c>
      <c r="C282" s="6" t="n">
        <v>78806000</v>
      </c>
      <c r="D282" s="6" t="n">
        <f aca="false">C282-B282+1</f>
        <v>44002</v>
      </c>
      <c r="E282" s="5" t="s">
        <v>12</v>
      </c>
      <c r="F282" s="7" t="s">
        <v>396</v>
      </c>
      <c r="G282" s="6" t="n">
        <v>2</v>
      </c>
    </row>
    <row r="283" customFormat="false" ht="12.75" hidden="false" customHeight="false" outlineLevel="0" collapsed="false">
      <c r="A283" s="9" t="n">
        <v>15</v>
      </c>
      <c r="B283" s="10" t="n">
        <v>78773509</v>
      </c>
      <c r="C283" s="10" t="n">
        <v>78774841</v>
      </c>
      <c r="D283" s="9"/>
      <c r="E283" s="9" t="s">
        <v>397</v>
      </c>
      <c r="F283" s="9" t="s">
        <v>17</v>
      </c>
      <c r="G283" s="9" t="s">
        <v>18</v>
      </c>
      <c r="H283" s="9"/>
      <c r="I283" s="9"/>
      <c r="J283" s="9"/>
      <c r="K283" s="9" t="s">
        <v>398</v>
      </c>
    </row>
    <row r="284" customFormat="false" ht="12.75" hidden="false" customHeight="false" outlineLevel="0" collapsed="false">
      <c r="A284" s="9" t="n">
        <v>15</v>
      </c>
      <c r="B284" s="10" t="n">
        <v>78779924</v>
      </c>
      <c r="C284" s="10" t="n">
        <v>78780028</v>
      </c>
      <c r="D284" s="9"/>
      <c r="E284" s="9" t="s">
        <v>326</v>
      </c>
      <c r="F284" s="9" t="s">
        <v>33</v>
      </c>
      <c r="G284" s="9" t="s">
        <v>34</v>
      </c>
      <c r="H284" s="9"/>
      <c r="I284" s="9"/>
      <c r="J284" s="9"/>
      <c r="K284" s="9" t="s">
        <v>399</v>
      </c>
    </row>
    <row r="285" customFormat="false" ht="12.75" hidden="false" customHeight="false" outlineLevel="0" collapsed="false">
      <c r="A285" s="9" t="n">
        <v>15</v>
      </c>
      <c r="B285" s="10" t="n">
        <v>78793668</v>
      </c>
      <c r="C285" s="10" t="n">
        <v>78795739</v>
      </c>
      <c r="D285" s="9"/>
      <c r="E285" s="9" t="s">
        <v>400</v>
      </c>
      <c r="F285" s="9" t="s">
        <v>17</v>
      </c>
      <c r="G285" s="9" t="s">
        <v>18</v>
      </c>
      <c r="H285" s="9" t="n">
        <v>531097</v>
      </c>
      <c r="I285" s="9"/>
      <c r="J285" s="9"/>
      <c r="K285" s="9" t="s">
        <v>401</v>
      </c>
    </row>
    <row r="286" customFormat="false" ht="12.75" hidden="false" customHeight="false" outlineLevel="0" collapsed="false">
      <c r="A286" s="5" t="n">
        <v>15</v>
      </c>
      <c r="B286" s="6" t="n">
        <v>79629777</v>
      </c>
      <c r="C286" s="6" t="n">
        <v>80202411</v>
      </c>
      <c r="D286" s="6" t="n">
        <f aca="false">C286-B286+1</f>
        <v>572635</v>
      </c>
      <c r="E286" s="5" t="s">
        <v>12</v>
      </c>
      <c r="F286" s="7" t="s">
        <v>402</v>
      </c>
      <c r="G286" s="6" t="n">
        <v>4</v>
      </c>
    </row>
    <row r="287" customFormat="false" ht="12.75" hidden="false" customHeight="false" outlineLevel="0" collapsed="false">
      <c r="A287" s="9" t="n">
        <v>15</v>
      </c>
      <c r="B287" s="10" t="n">
        <v>79634080</v>
      </c>
      <c r="C287" s="10" t="n">
        <v>79634985</v>
      </c>
      <c r="D287" s="9"/>
      <c r="E287" s="9" t="s">
        <v>403</v>
      </c>
      <c r="F287" s="9" t="s">
        <v>17</v>
      </c>
      <c r="G287" s="9" t="s">
        <v>18</v>
      </c>
      <c r="H287" s="9"/>
      <c r="I287" s="9"/>
      <c r="J287" s="9"/>
      <c r="K287" s="9" t="s">
        <v>404</v>
      </c>
    </row>
    <row r="288" customFormat="false" ht="12.75" hidden="false" customHeight="false" outlineLevel="0" collapsed="false">
      <c r="A288" s="9" t="n">
        <v>15</v>
      </c>
      <c r="B288" s="10" t="n">
        <v>79691051</v>
      </c>
      <c r="C288" s="10" t="n">
        <v>79691965</v>
      </c>
      <c r="D288" s="9"/>
      <c r="E288" s="9" t="s">
        <v>405</v>
      </c>
      <c r="F288" s="9" t="s">
        <v>17</v>
      </c>
      <c r="G288" s="9" t="s">
        <v>18</v>
      </c>
      <c r="H288" s="9" t="n">
        <v>790274</v>
      </c>
      <c r="I288" s="9"/>
      <c r="J288" s="9"/>
      <c r="K288" s="9" t="s">
        <v>406</v>
      </c>
    </row>
    <row r="289" customFormat="false" ht="12.75" hidden="false" customHeight="false" outlineLevel="0" collapsed="false">
      <c r="A289" s="9" t="n">
        <v>15</v>
      </c>
      <c r="B289" s="10" t="n">
        <v>79697872</v>
      </c>
      <c r="C289" s="10" t="n">
        <v>79698885</v>
      </c>
      <c r="D289" s="9"/>
      <c r="E289" s="9" t="s">
        <v>407</v>
      </c>
      <c r="F289" s="9" t="s">
        <v>17</v>
      </c>
      <c r="G289" s="9" t="s">
        <v>18</v>
      </c>
      <c r="H289" s="9" t="n">
        <v>513114</v>
      </c>
      <c r="I289" s="9"/>
      <c r="J289" s="9"/>
      <c r="K289" s="9" t="s">
        <v>408</v>
      </c>
    </row>
    <row r="290" customFormat="false" ht="12.75" hidden="false" customHeight="false" outlineLevel="0" collapsed="false">
      <c r="A290" s="9" t="n">
        <v>15</v>
      </c>
      <c r="B290" s="10" t="n">
        <v>79752978</v>
      </c>
      <c r="C290" s="10" t="n">
        <v>79753925</v>
      </c>
      <c r="D290" s="9"/>
      <c r="E290" s="9"/>
      <c r="F290" s="9" t="s">
        <v>213</v>
      </c>
      <c r="G290" s="9" t="s">
        <v>34</v>
      </c>
      <c r="H290" s="9"/>
      <c r="I290" s="9"/>
      <c r="J290" s="9"/>
      <c r="K290" s="9" t="s">
        <v>409</v>
      </c>
    </row>
    <row r="291" customFormat="false" ht="12.75" hidden="false" customHeight="false" outlineLevel="0" collapsed="false">
      <c r="A291" s="9" t="n">
        <v>15</v>
      </c>
      <c r="B291" s="10" t="n">
        <v>79767952</v>
      </c>
      <c r="C291" s="10" t="n">
        <v>79769749</v>
      </c>
      <c r="D291" s="9"/>
      <c r="E291" s="9" t="s">
        <v>410</v>
      </c>
      <c r="F291" s="9" t="s">
        <v>17</v>
      </c>
      <c r="G291" s="9" t="s">
        <v>18</v>
      </c>
      <c r="H291" s="9"/>
      <c r="I291" s="9"/>
      <c r="J291" s="9"/>
      <c r="K291" s="9" t="s">
        <v>411</v>
      </c>
    </row>
    <row r="292" customFormat="false" ht="12.75" hidden="false" customHeight="false" outlineLevel="0" collapsed="false">
      <c r="A292" s="9" t="n">
        <v>15</v>
      </c>
      <c r="B292" s="10" t="n">
        <v>79791494</v>
      </c>
      <c r="C292" s="10" t="n">
        <v>79793604</v>
      </c>
      <c r="D292" s="9"/>
      <c r="E292" s="9" t="s">
        <v>412</v>
      </c>
      <c r="F292" s="9" t="s">
        <v>17</v>
      </c>
      <c r="G292" s="9" t="s">
        <v>18</v>
      </c>
      <c r="H292" s="9" t="n">
        <v>508286</v>
      </c>
      <c r="I292" s="9"/>
      <c r="J292" s="9"/>
      <c r="K292" s="9" t="s">
        <v>413</v>
      </c>
    </row>
    <row r="293" customFormat="false" ht="12.75" hidden="false" customHeight="false" outlineLevel="0" collapsed="false">
      <c r="A293" s="9" t="n">
        <v>15</v>
      </c>
      <c r="B293" s="10" t="n">
        <v>79832272</v>
      </c>
      <c r="C293" s="10" t="n">
        <v>79832979</v>
      </c>
      <c r="D293" s="9"/>
      <c r="E293" s="9"/>
      <c r="F293" s="9" t="s">
        <v>17</v>
      </c>
      <c r="G293" s="9" t="s">
        <v>34</v>
      </c>
      <c r="H293" s="9"/>
      <c r="I293" s="9"/>
      <c r="J293" s="9"/>
      <c r="K293" s="9" t="s">
        <v>414</v>
      </c>
    </row>
    <row r="294" customFormat="false" ht="12.75" hidden="false" customHeight="false" outlineLevel="0" collapsed="false">
      <c r="A294" s="9" t="n">
        <v>15</v>
      </c>
      <c r="B294" s="10" t="n">
        <v>79844543</v>
      </c>
      <c r="C294" s="10" t="n">
        <v>79845184</v>
      </c>
      <c r="D294" s="9"/>
      <c r="E294" s="9"/>
      <c r="F294" s="9" t="s">
        <v>17</v>
      </c>
      <c r="G294" s="9" t="s">
        <v>34</v>
      </c>
      <c r="H294" s="9"/>
      <c r="I294" s="9"/>
      <c r="J294" s="9"/>
      <c r="K294" s="9" t="s">
        <v>415</v>
      </c>
    </row>
    <row r="295" customFormat="false" ht="12.75" hidden="false" customHeight="false" outlineLevel="0" collapsed="false">
      <c r="A295" s="9" t="n">
        <v>15</v>
      </c>
      <c r="B295" s="10" t="n">
        <v>79862364</v>
      </c>
      <c r="C295" s="10" t="n">
        <v>79863588</v>
      </c>
      <c r="D295" s="9"/>
      <c r="E295" s="9" t="s">
        <v>416</v>
      </c>
      <c r="F295" s="9" t="s">
        <v>17</v>
      </c>
      <c r="G295" s="9" t="s">
        <v>18</v>
      </c>
      <c r="H295" s="9" t="n">
        <v>513114</v>
      </c>
      <c r="I295" s="9"/>
      <c r="J295" s="9"/>
      <c r="K295" s="9" t="s">
        <v>417</v>
      </c>
    </row>
    <row r="296" customFormat="false" ht="12.75" hidden="false" customHeight="false" outlineLevel="0" collapsed="false">
      <c r="A296" s="9" t="n">
        <v>15</v>
      </c>
      <c r="B296" s="10" t="n">
        <v>79869484</v>
      </c>
      <c r="C296" s="10" t="n">
        <v>79870398</v>
      </c>
      <c r="D296" s="9"/>
      <c r="E296" s="9" t="s">
        <v>418</v>
      </c>
      <c r="F296" s="9" t="s">
        <v>17</v>
      </c>
      <c r="G296" s="9" t="s">
        <v>18</v>
      </c>
      <c r="H296" s="9"/>
      <c r="I296" s="9"/>
      <c r="J296" s="9"/>
      <c r="K296" s="9" t="s">
        <v>419</v>
      </c>
    </row>
    <row r="297" customFormat="false" ht="12.75" hidden="false" customHeight="false" outlineLevel="0" collapsed="false">
      <c r="A297" s="9" t="n">
        <v>15</v>
      </c>
      <c r="B297" s="10" t="n">
        <v>79928747</v>
      </c>
      <c r="C297" s="10" t="n">
        <v>79929682</v>
      </c>
      <c r="D297" s="9"/>
      <c r="E297" s="9" t="s">
        <v>420</v>
      </c>
      <c r="F297" s="9" t="s">
        <v>17</v>
      </c>
      <c r="G297" s="9" t="s">
        <v>18</v>
      </c>
      <c r="H297" s="9" t="n">
        <v>785944</v>
      </c>
      <c r="I297" s="9"/>
      <c r="J297" s="9"/>
      <c r="K297" s="9" t="s">
        <v>421</v>
      </c>
    </row>
    <row r="298" customFormat="false" ht="12.75" hidden="false" customHeight="false" outlineLevel="0" collapsed="false">
      <c r="A298" s="9" t="n">
        <v>15</v>
      </c>
      <c r="B298" s="10" t="n">
        <v>79942005</v>
      </c>
      <c r="C298" s="10" t="n">
        <v>79943401</v>
      </c>
      <c r="D298" s="9"/>
      <c r="E298" s="9" t="s">
        <v>422</v>
      </c>
      <c r="F298" s="9" t="s">
        <v>17</v>
      </c>
      <c r="G298" s="9" t="s">
        <v>18</v>
      </c>
      <c r="H298" s="9" t="n">
        <v>785914</v>
      </c>
      <c r="I298" s="9"/>
      <c r="J298" s="9"/>
      <c r="K298" s="9" t="s">
        <v>423</v>
      </c>
    </row>
    <row r="299" customFormat="false" ht="12.75" hidden="false" customHeight="false" outlineLevel="0" collapsed="false">
      <c r="A299" s="9" t="n">
        <v>15</v>
      </c>
      <c r="B299" s="10" t="n">
        <v>79997596</v>
      </c>
      <c r="C299" s="10" t="n">
        <v>79998526</v>
      </c>
      <c r="D299" s="9"/>
      <c r="E299" s="9"/>
      <c r="F299" s="9" t="s">
        <v>213</v>
      </c>
      <c r="G299" s="9" t="s">
        <v>34</v>
      </c>
      <c r="H299" s="9"/>
      <c r="I299" s="9"/>
      <c r="J299" s="9"/>
      <c r="K299" s="9" t="s">
        <v>424</v>
      </c>
    </row>
    <row r="300" customFormat="false" ht="12.75" hidden="false" customHeight="false" outlineLevel="0" collapsed="false">
      <c r="A300" s="9" t="n">
        <v>15</v>
      </c>
      <c r="B300" s="10" t="n">
        <v>80012633</v>
      </c>
      <c r="C300" s="10" t="n">
        <v>80014182</v>
      </c>
      <c r="D300" s="9"/>
      <c r="E300" s="9" t="s">
        <v>425</v>
      </c>
      <c r="F300" s="9" t="s">
        <v>17</v>
      </c>
      <c r="G300" s="9" t="s">
        <v>18</v>
      </c>
      <c r="H300" s="9" t="n">
        <v>506891</v>
      </c>
      <c r="I300" s="9"/>
      <c r="J300" s="9"/>
      <c r="K300" s="9" t="s">
        <v>426</v>
      </c>
    </row>
    <row r="301" customFormat="false" ht="12.75" hidden="false" customHeight="false" outlineLevel="0" collapsed="false">
      <c r="A301" s="9" t="n">
        <v>15</v>
      </c>
      <c r="B301" s="10" t="n">
        <v>80034269</v>
      </c>
      <c r="C301" s="10" t="n">
        <v>80036124</v>
      </c>
      <c r="D301" s="9"/>
      <c r="E301" s="9" t="s">
        <v>427</v>
      </c>
      <c r="F301" s="9" t="s">
        <v>17</v>
      </c>
      <c r="G301" s="9" t="s">
        <v>18</v>
      </c>
      <c r="H301" s="9"/>
      <c r="I301" s="9"/>
      <c r="J301" s="9"/>
      <c r="K301" s="9" t="s">
        <v>428</v>
      </c>
    </row>
    <row r="302" customFormat="false" ht="12.75" hidden="false" customHeight="false" outlineLevel="0" collapsed="false">
      <c r="A302" s="9" t="n">
        <v>15</v>
      </c>
      <c r="B302" s="10" t="n">
        <v>80055521</v>
      </c>
      <c r="C302" s="10" t="n">
        <v>80057954</v>
      </c>
      <c r="D302" s="9"/>
      <c r="E302" s="9" t="s">
        <v>429</v>
      </c>
      <c r="F302" s="9" t="s">
        <v>17</v>
      </c>
      <c r="G302" s="9" t="s">
        <v>18</v>
      </c>
      <c r="H302" s="9" t="n">
        <v>785753</v>
      </c>
      <c r="I302" s="9"/>
      <c r="J302" s="9"/>
      <c r="K302" s="9" t="s">
        <v>430</v>
      </c>
    </row>
    <row r="303" customFormat="false" ht="12.75" hidden="false" customHeight="false" outlineLevel="0" collapsed="false">
      <c r="A303" s="9" t="n">
        <v>15</v>
      </c>
      <c r="B303" s="10" t="n">
        <v>80065905</v>
      </c>
      <c r="C303" s="10" t="n">
        <v>80066842</v>
      </c>
      <c r="D303" s="9"/>
      <c r="E303" s="9"/>
      <c r="F303" s="9" t="s">
        <v>213</v>
      </c>
      <c r="G303" s="9" t="s">
        <v>34</v>
      </c>
      <c r="H303" s="9"/>
      <c r="I303" s="9"/>
      <c r="J303" s="9"/>
      <c r="K303" s="9" t="s">
        <v>431</v>
      </c>
    </row>
    <row r="304" customFormat="false" ht="12.75" hidden="false" customHeight="false" outlineLevel="0" collapsed="false">
      <c r="A304" s="9" t="n">
        <v>15</v>
      </c>
      <c r="B304" s="10" t="n">
        <v>80090278</v>
      </c>
      <c r="C304" s="10" t="n">
        <v>80091575</v>
      </c>
      <c r="D304" s="9"/>
      <c r="E304" s="9" t="s">
        <v>432</v>
      </c>
      <c r="F304" s="9" t="s">
        <v>17</v>
      </c>
      <c r="G304" s="9" t="s">
        <v>18</v>
      </c>
      <c r="H304" s="9" t="n">
        <v>519317</v>
      </c>
      <c r="I304" s="9"/>
      <c r="J304" s="9"/>
      <c r="K304" s="9" t="s">
        <v>433</v>
      </c>
    </row>
    <row r="305" customFormat="false" ht="12.75" hidden="false" customHeight="false" outlineLevel="0" collapsed="false">
      <c r="A305" s="9" t="n">
        <v>15</v>
      </c>
      <c r="B305" s="10" t="n">
        <v>80150337</v>
      </c>
      <c r="C305" s="10" t="n">
        <v>80151721</v>
      </c>
      <c r="D305" s="9"/>
      <c r="E305" s="9" t="s">
        <v>434</v>
      </c>
      <c r="F305" s="9" t="s">
        <v>17</v>
      </c>
      <c r="G305" s="9" t="s">
        <v>18</v>
      </c>
      <c r="H305" s="9" t="n">
        <v>785470</v>
      </c>
      <c r="I305" s="9"/>
      <c r="J305" s="9"/>
      <c r="K305" s="9" t="s">
        <v>435</v>
      </c>
    </row>
    <row r="306" customFormat="false" ht="12.75" hidden="false" customHeight="false" outlineLevel="0" collapsed="false">
      <c r="A306" s="9" t="n">
        <v>15</v>
      </c>
      <c r="B306" s="10" t="n">
        <v>80177990</v>
      </c>
      <c r="C306" s="10" t="n">
        <v>80179682</v>
      </c>
      <c r="D306" s="9"/>
      <c r="E306" s="9" t="s">
        <v>436</v>
      </c>
      <c r="F306" s="9" t="s">
        <v>17</v>
      </c>
      <c r="G306" s="9" t="s">
        <v>18</v>
      </c>
      <c r="H306" s="9" t="n">
        <v>785406</v>
      </c>
      <c r="I306" s="9"/>
      <c r="J306" s="9"/>
      <c r="K306" s="9" t="s">
        <v>437</v>
      </c>
    </row>
    <row r="307" customFormat="false" ht="12.75" hidden="false" customHeight="false" outlineLevel="0" collapsed="false">
      <c r="A307" s="5" t="n">
        <v>15</v>
      </c>
      <c r="B307" s="6" t="n">
        <v>80393781</v>
      </c>
      <c r="C307" s="6" t="n">
        <v>80402099</v>
      </c>
      <c r="D307" s="6" t="n">
        <f aca="false">C307-B307+1</f>
        <v>8319</v>
      </c>
      <c r="E307" s="5" t="s">
        <v>12</v>
      </c>
      <c r="F307" s="7" t="s">
        <v>438</v>
      </c>
      <c r="G307" s="6" t="n">
        <v>4</v>
      </c>
    </row>
    <row r="308" customFormat="false" ht="12.75" hidden="false" customHeight="false" outlineLevel="0" collapsed="false">
      <c r="A308" s="0" t="n">
        <v>15</v>
      </c>
      <c r="B308" s="3" t="n">
        <v>83579439</v>
      </c>
      <c r="C308" s="6" t="n">
        <v>83597999</v>
      </c>
      <c r="D308" s="3" t="n">
        <f aca="false">C308-B308+1</f>
        <v>18561</v>
      </c>
      <c r="E308" s="0" t="s">
        <v>11</v>
      </c>
      <c r="F308" s="4" t="s">
        <v>439</v>
      </c>
      <c r="G308" s="6" t="n">
        <v>2</v>
      </c>
    </row>
    <row r="309" customFormat="false" ht="12.75" hidden="false" customHeight="false" outlineLevel="0" collapsed="false">
      <c r="A309" s="9" t="n">
        <v>15</v>
      </c>
      <c r="B309" s="10" t="n">
        <v>83595084</v>
      </c>
      <c r="C309" s="10" t="n">
        <v>83596538</v>
      </c>
      <c r="D309" s="9"/>
      <c r="E309" s="9" t="s">
        <v>440</v>
      </c>
      <c r="F309" s="9" t="s">
        <v>17</v>
      </c>
      <c r="G309" s="9" t="s">
        <v>18</v>
      </c>
      <c r="H309" s="9" t="n">
        <v>530068</v>
      </c>
      <c r="I309" s="9"/>
      <c r="J309" s="9"/>
      <c r="K309" s="9" t="s">
        <v>441</v>
      </c>
    </row>
    <row r="310" customFormat="false" ht="12.75" hidden="false" customHeight="false" outlineLevel="0" collapsed="false">
      <c r="A310" s="5" t="n">
        <v>16</v>
      </c>
      <c r="B310" s="6" t="n">
        <v>3921999</v>
      </c>
      <c r="C310" s="6" t="n">
        <v>4061999</v>
      </c>
      <c r="D310" s="6" t="n">
        <f aca="false">C310-B310+1</f>
        <v>140001</v>
      </c>
      <c r="E310" s="5" t="s">
        <v>11</v>
      </c>
      <c r="F310" s="7" t="s">
        <v>442</v>
      </c>
      <c r="G310" s="6" t="n">
        <v>4</v>
      </c>
    </row>
    <row r="311" customFormat="false" ht="12.75" hidden="false" customHeight="false" outlineLevel="0" collapsed="false">
      <c r="A311" s="13" t="n">
        <v>16</v>
      </c>
      <c r="B311" s="14" t="n">
        <v>3931737</v>
      </c>
      <c r="C311" s="14" t="n">
        <v>3933492</v>
      </c>
      <c r="D311" s="13"/>
      <c r="E311" s="13" t="s">
        <v>443</v>
      </c>
      <c r="F311" s="13" t="s">
        <v>17</v>
      </c>
      <c r="G311" s="13" t="s">
        <v>18</v>
      </c>
      <c r="H311" s="13"/>
      <c r="I311" s="13"/>
      <c r="J311" s="13"/>
      <c r="K311" s="13" t="s">
        <v>444</v>
      </c>
    </row>
    <row r="312" customFormat="false" ht="12.75" hidden="false" customHeight="false" outlineLevel="0" collapsed="false">
      <c r="A312" s="9" t="n">
        <v>16</v>
      </c>
      <c r="B312" s="10" t="n">
        <v>3942749</v>
      </c>
      <c r="C312" s="10" t="n">
        <v>3976285</v>
      </c>
      <c r="D312" s="9"/>
      <c r="E312" s="9" t="s">
        <v>445</v>
      </c>
      <c r="F312" s="9" t="s">
        <v>17</v>
      </c>
      <c r="G312" s="9" t="s">
        <v>18</v>
      </c>
      <c r="H312" s="9"/>
      <c r="I312" s="9"/>
      <c r="J312" s="9"/>
      <c r="K312" s="9" t="s">
        <v>446</v>
      </c>
    </row>
    <row r="313" customFormat="false" ht="12.75" hidden="false" customHeight="false" outlineLevel="0" collapsed="false">
      <c r="A313" s="5" t="n">
        <v>16</v>
      </c>
      <c r="B313" s="6" t="n">
        <v>5113999</v>
      </c>
      <c r="C313" s="6" t="n">
        <v>5562780</v>
      </c>
      <c r="D313" s="6" t="n">
        <f aca="false">C313-B313+1</f>
        <v>448782</v>
      </c>
      <c r="E313" s="0" t="s">
        <v>12</v>
      </c>
      <c r="F313" s="4" t="n">
        <v>12</v>
      </c>
      <c r="G313" s="6" t="n">
        <v>1</v>
      </c>
    </row>
    <row r="314" customFormat="false" ht="12.75" hidden="false" customHeight="false" outlineLevel="0" collapsed="false">
      <c r="A314" s="0" t="n">
        <v>16</v>
      </c>
      <c r="B314" s="3" t="n">
        <v>20191082</v>
      </c>
      <c r="C314" s="3" t="n">
        <v>20194588</v>
      </c>
      <c r="D314" s="6" t="n">
        <f aca="false">C314-B314+1</f>
        <v>3507</v>
      </c>
      <c r="E314" s="0" t="s">
        <v>12</v>
      </c>
      <c r="F314" s="4" t="n">
        <v>11</v>
      </c>
      <c r="G314" s="6" t="n">
        <v>1</v>
      </c>
    </row>
    <row r="315" customFormat="false" ht="12.75" hidden="false" customHeight="false" outlineLevel="0" collapsed="false">
      <c r="A315" s="5" t="n">
        <v>16</v>
      </c>
      <c r="B315" s="6" t="n">
        <v>53427749</v>
      </c>
      <c r="C315" s="6" t="n">
        <v>53432185</v>
      </c>
      <c r="D315" s="6" t="n">
        <f aca="false">C315-B315+1</f>
        <v>4437</v>
      </c>
      <c r="E315" s="5" t="s">
        <v>12</v>
      </c>
      <c r="F315" s="7" t="s">
        <v>447</v>
      </c>
      <c r="G315" s="6" t="n">
        <v>5</v>
      </c>
    </row>
    <row r="316" customFormat="false" ht="12.75" hidden="false" customHeight="false" outlineLevel="0" collapsed="false">
      <c r="A316" s="0" t="n">
        <v>17</v>
      </c>
      <c r="B316" s="3" t="n">
        <v>1307051</v>
      </c>
      <c r="C316" s="3" t="n">
        <v>1311338</v>
      </c>
      <c r="D316" s="6" t="n">
        <f aca="false">C316-B316+1</f>
        <v>4288</v>
      </c>
      <c r="E316" s="5" t="s">
        <v>12</v>
      </c>
      <c r="F316" s="7" t="n">
        <v>11</v>
      </c>
      <c r="G316" s="6" t="n">
        <v>1</v>
      </c>
    </row>
    <row r="317" customFormat="false" ht="12.75" hidden="false" customHeight="false" outlineLevel="0" collapsed="false">
      <c r="A317" s="5" t="n">
        <v>17</v>
      </c>
      <c r="B317" s="6" t="n">
        <v>3276846</v>
      </c>
      <c r="C317" s="6" t="n">
        <v>3283500</v>
      </c>
      <c r="D317" s="6" t="n">
        <f aca="false">C317-B317+1</f>
        <v>6655</v>
      </c>
      <c r="E317" s="5" t="s">
        <v>11</v>
      </c>
      <c r="F317" s="7" t="s">
        <v>448</v>
      </c>
      <c r="G317" s="6" t="n">
        <v>6</v>
      </c>
    </row>
    <row r="318" customFormat="false" ht="12.75" hidden="false" customHeight="false" outlineLevel="0" collapsed="false">
      <c r="A318" s="0" t="n">
        <v>17</v>
      </c>
      <c r="B318" s="3" t="n">
        <v>5237592</v>
      </c>
      <c r="C318" s="3" t="n">
        <v>5242894</v>
      </c>
      <c r="D318" s="3" t="n">
        <f aca="false">C318-B318+1</f>
        <v>5303</v>
      </c>
      <c r="E318" s="0" t="s">
        <v>12</v>
      </c>
      <c r="F318" s="4" t="n">
        <v>18</v>
      </c>
      <c r="G318" s="6" t="n">
        <v>1</v>
      </c>
    </row>
    <row r="319" customFormat="false" ht="12.75" hidden="false" customHeight="false" outlineLevel="0" collapsed="false">
      <c r="A319" s="5" t="n">
        <v>17</v>
      </c>
      <c r="B319" s="6" t="n">
        <v>41456594</v>
      </c>
      <c r="C319" s="6" t="n">
        <v>41466701</v>
      </c>
      <c r="D319" s="6" t="n">
        <f aca="false">C319-B319+1</f>
        <v>10108</v>
      </c>
      <c r="E319" s="5" t="s">
        <v>12</v>
      </c>
      <c r="F319" s="7" t="s">
        <v>449</v>
      </c>
      <c r="G319" s="6" t="n">
        <v>6</v>
      </c>
    </row>
    <row r="320" customFormat="false" ht="12.75" hidden="false" customHeight="false" outlineLevel="0" collapsed="false">
      <c r="A320" s="5" t="n">
        <v>17</v>
      </c>
      <c r="B320" s="6" t="n">
        <v>48084645</v>
      </c>
      <c r="C320" s="6" t="n">
        <v>48093999</v>
      </c>
      <c r="D320" s="6" t="n">
        <f aca="false">C320-B320+1</f>
        <v>9355</v>
      </c>
      <c r="E320" s="5" t="s">
        <v>11</v>
      </c>
      <c r="F320" s="7" t="s">
        <v>450</v>
      </c>
      <c r="G320" s="6" t="n">
        <v>4</v>
      </c>
    </row>
    <row r="321" customFormat="false" ht="12.75" hidden="false" customHeight="false" outlineLevel="0" collapsed="false">
      <c r="A321" s="0" t="n">
        <v>17</v>
      </c>
      <c r="B321" s="3" t="n">
        <v>49957193</v>
      </c>
      <c r="C321" s="3" t="n">
        <v>49968394</v>
      </c>
      <c r="D321" s="3" t="n">
        <f aca="false">C321-B321+1</f>
        <v>11202</v>
      </c>
      <c r="E321" s="0" t="s">
        <v>12</v>
      </c>
      <c r="F321" s="4" t="n">
        <v>18</v>
      </c>
      <c r="G321" s="6" t="n">
        <v>1</v>
      </c>
    </row>
    <row r="322" customFormat="false" ht="12.75" hidden="false" customHeight="false" outlineLevel="0" collapsed="false">
      <c r="A322" s="5" t="n">
        <v>17</v>
      </c>
      <c r="B322" s="6" t="n">
        <v>74299700</v>
      </c>
      <c r="C322" s="6" t="n">
        <v>74372444</v>
      </c>
      <c r="D322" s="6" t="n">
        <f aca="false">C322-B322+1</f>
        <v>72745</v>
      </c>
      <c r="E322" s="5" t="s">
        <v>11</v>
      </c>
      <c r="F322" s="7" t="s">
        <v>451</v>
      </c>
      <c r="G322" s="6" t="n">
        <v>4</v>
      </c>
    </row>
    <row r="323" customFormat="false" ht="12.75" hidden="false" customHeight="false" outlineLevel="0" collapsed="false">
      <c r="A323" s="9" t="n">
        <v>17</v>
      </c>
      <c r="B323" s="10" t="n">
        <v>74306720</v>
      </c>
      <c r="C323" s="10" t="n">
        <v>74315183</v>
      </c>
      <c r="D323" s="9" t="s">
        <v>452</v>
      </c>
      <c r="E323" s="9" t="s">
        <v>453</v>
      </c>
      <c r="F323" s="9" t="s">
        <v>17</v>
      </c>
      <c r="G323" s="9" t="s">
        <v>18</v>
      </c>
      <c r="H323" s="9" t="n">
        <v>517697</v>
      </c>
      <c r="I323" s="9" t="s">
        <v>454</v>
      </c>
      <c r="J323" s="9"/>
      <c r="K323" s="9" t="s">
        <v>455</v>
      </c>
    </row>
    <row r="324" customFormat="false" ht="12.75" hidden="false" customHeight="false" outlineLevel="0" collapsed="false">
      <c r="A324" s="9" t="n">
        <v>17</v>
      </c>
      <c r="B324" s="10" t="n">
        <v>74338588</v>
      </c>
      <c r="C324" s="10" t="n">
        <v>74341337</v>
      </c>
      <c r="D324" s="9"/>
      <c r="E324" s="9" t="s">
        <v>456</v>
      </c>
      <c r="F324" s="9" t="s">
        <v>17</v>
      </c>
      <c r="G324" s="9" t="s">
        <v>18</v>
      </c>
      <c r="H324" s="9"/>
      <c r="I324" s="9"/>
      <c r="J324" s="9"/>
      <c r="K324" s="9" t="s">
        <v>457</v>
      </c>
    </row>
    <row r="325" customFormat="false" ht="12.75" hidden="false" customHeight="false" outlineLevel="0" collapsed="false">
      <c r="A325" s="5" t="n">
        <v>17</v>
      </c>
      <c r="B325" s="6" t="n">
        <v>75099098</v>
      </c>
      <c r="C325" s="6" t="n">
        <v>75216600</v>
      </c>
      <c r="D325" s="6" t="n">
        <f aca="false">C325-B325+1</f>
        <v>117503</v>
      </c>
      <c r="E325" s="5" t="s">
        <v>11</v>
      </c>
      <c r="F325" s="7" t="s">
        <v>458</v>
      </c>
      <c r="G325" s="6" t="n">
        <v>5</v>
      </c>
    </row>
    <row r="326" customFormat="false" ht="12.75" hidden="false" customHeight="false" outlineLevel="0" collapsed="false">
      <c r="A326" s="9" t="n">
        <v>17</v>
      </c>
      <c r="B326" s="10" t="n">
        <v>75126002</v>
      </c>
      <c r="C326" s="10" t="n">
        <v>75144676</v>
      </c>
      <c r="D326" s="9" t="s">
        <v>459</v>
      </c>
      <c r="E326" s="9" t="s">
        <v>460</v>
      </c>
      <c r="F326" s="9" t="s">
        <v>17</v>
      </c>
      <c r="G326" s="9" t="s">
        <v>18</v>
      </c>
      <c r="H326" s="9"/>
      <c r="I326" s="9"/>
      <c r="J326" s="9"/>
      <c r="K326" s="9" t="s">
        <v>461</v>
      </c>
    </row>
    <row r="327" customFormat="false" ht="12.75" hidden="false" customHeight="false" outlineLevel="0" collapsed="false">
      <c r="A327" s="5" t="n">
        <v>18</v>
      </c>
      <c r="B327" s="6" t="n">
        <v>8693124</v>
      </c>
      <c r="C327" s="6" t="n">
        <v>8697941</v>
      </c>
      <c r="D327" s="6" t="n">
        <f aca="false">C327-B327+1</f>
        <v>4818</v>
      </c>
      <c r="E327" s="5" t="s">
        <v>12</v>
      </c>
      <c r="F327" s="7" t="s">
        <v>192</v>
      </c>
      <c r="G327" s="6" t="n">
        <v>2</v>
      </c>
    </row>
    <row r="328" customFormat="false" ht="12.75" hidden="false" customHeight="false" outlineLevel="0" collapsed="false">
      <c r="A328" s="5" t="n">
        <v>18</v>
      </c>
      <c r="B328" s="6" t="n">
        <v>8936151</v>
      </c>
      <c r="C328" s="6" t="n">
        <v>8946596</v>
      </c>
      <c r="D328" s="3" t="n">
        <f aca="false">C328-B328+1</f>
        <v>10446</v>
      </c>
      <c r="E328" s="0" t="s">
        <v>12</v>
      </c>
      <c r="F328" s="4" t="n">
        <v>17</v>
      </c>
      <c r="G328" s="6" t="n">
        <v>1</v>
      </c>
    </row>
    <row r="329" customFormat="false" ht="12.75" hidden="false" customHeight="false" outlineLevel="0" collapsed="false">
      <c r="A329" s="5" t="n">
        <v>18</v>
      </c>
      <c r="B329" s="6" t="n">
        <v>11585267</v>
      </c>
      <c r="C329" s="6" t="n">
        <v>11732499</v>
      </c>
      <c r="D329" s="6" t="n">
        <f aca="false">C329-B329+1</f>
        <v>147233</v>
      </c>
      <c r="E329" s="5" t="s">
        <v>11</v>
      </c>
      <c r="F329" s="7" t="s">
        <v>462</v>
      </c>
      <c r="G329" s="6" t="n">
        <v>2</v>
      </c>
    </row>
    <row r="330" customFormat="false" ht="12.75" hidden="false" customHeight="false" outlineLevel="0" collapsed="false">
      <c r="A330" s="9" t="n">
        <v>18</v>
      </c>
      <c r="B330" s="10" t="n">
        <v>11602779</v>
      </c>
      <c r="C330" s="10" t="n">
        <v>11620350</v>
      </c>
      <c r="D330" s="9" t="s">
        <v>463</v>
      </c>
      <c r="E330" s="9" t="s">
        <v>464</v>
      </c>
      <c r="F330" s="9" t="s">
        <v>17</v>
      </c>
      <c r="G330" s="9" t="s">
        <v>18</v>
      </c>
      <c r="H330" s="9" t="n">
        <v>509897</v>
      </c>
      <c r="I330" s="9" t="s">
        <v>465</v>
      </c>
      <c r="J330" s="9"/>
      <c r="K330" s="9" t="s">
        <v>466</v>
      </c>
    </row>
    <row r="331" customFormat="false" ht="12.75" hidden="false" customHeight="false" outlineLevel="0" collapsed="false">
      <c r="A331" s="9" t="n">
        <v>18</v>
      </c>
      <c r="B331" s="10" t="n">
        <v>11627837</v>
      </c>
      <c r="C331" s="10" t="n">
        <v>11629348</v>
      </c>
      <c r="D331" s="9"/>
      <c r="E331" s="9" t="s">
        <v>467</v>
      </c>
      <c r="F331" s="9" t="s">
        <v>17</v>
      </c>
      <c r="G331" s="9" t="s">
        <v>18</v>
      </c>
      <c r="H331" s="9" t="n">
        <v>507300</v>
      </c>
      <c r="I331" s="9"/>
      <c r="J331" s="9"/>
      <c r="K331" s="9" t="s">
        <v>468</v>
      </c>
    </row>
    <row r="332" customFormat="false" ht="12.75" hidden="false" customHeight="false" outlineLevel="0" collapsed="false">
      <c r="A332" s="9" t="n">
        <v>18</v>
      </c>
      <c r="B332" s="10" t="n">
        <v>11638867</v>
      </c>
      <c r="C332" s="10" t="n">
        <v>11639199</v>
      </c>
      <c r="D332" s="9"/>
      <c r="E332" s="9" t="s">
        <v>469</v>
      </c>
      <c r="F332" s="9" t="s">
        <v>17</v>
      </c>
      <c r="G332" s="9" t="s">
        <v>18</v>
      </c>
      <c r="H332" s="9"/>
      <c r="I332" s="9"/>
      <c r="J332" s="9"/>
      <c r="K332" s="9" t="s">
        <v>470</v>
      </c>
    </row>
    <row r="333" customFormat="false" ht="12.75" hidden="false" customHeight="false" outlineLevel="0" collapsed="false">
      <c r="A333" s="9" t="n">
        <v>18</v>
      </c>
      <c r="B333" s="10" t="n">
        <v>11639290</v>
      </c>
      <c r="C333" s="10" t="n">
        <v>11639802</v>
      </c>
      <c r="D333" s="9"/>
      <c r="E333" s="9" t="s">
        <v>471</v>
      </c>
      <c r="F333" s="9" t="s">
        <v>17</v>
      </c>
      <c r="G333" s="9" t="s">
        <v>18</v>
      </c>
      <c r="H333" s="9" t="n">
        <v>538955</v>
      </c>
      <c r="I333" s="9"/>
      <c r="J333" s="9"/>
      <c r="K333" s="9" t="s">
        <v>472</v>
      </c>
    </row>
    <row r="334" customFormat="false" ht="12.75" hidden="false" customHeight="false" outlineLevel="0" collapsed="false">
      <c r="A334" s="5" t="n">
        <v>18</v>
      </c>
      <c r="B334" s="6" t="n">
        <v>12582699</v>
      </c>
      <c r="C334" s="6" t="n">
        <v>12663557</v>
      </c>
      <c r="D334" s="6" t="n">
        <f aca="false">C334-B334+1</f>
        <v>80859</v>
      </c>
      <c r="E334" s="5" t="s">
        <v>12</v>
      </c>
      <c r="F334" s="7" t="s">
        <v>473</v>
      </c>
      <c r="G334" s="6" t="n">
        <v>3</v>
      </c>
    </row>
    <row r="335" customFormat="false" ht="12.75" hidden="false" customHeight="false" outlineLevel="0" collapsed="false">
      <c r="A335" s="9" t="n">
        <v>18</v>
      </c>
      <c r="B335" s="10" t="n">
        <v>12611932</v>
      </c>
      <c r="C335" s="10" t="n">
        <v>12634338</v>
      </c>
      <c r="D335" s="9"/>
      <c r="E335" s="9" t="s">
        <v>474</v>
      </c>
      <c r="F335" s="9" t="s">
        <v>17</v>
      </c>
      <c r="G335" s="9" t="s">
        <v>18</v>
      </c>
      <c r="H335" s="9" t="n">
        <v>515359</v>
      </c>
      <c r="I335" s="9"/>
      <c r="J335" s="9"/>
      <c r="K335" s="9" t="s">
        <v>475</v>
      </c>
    </row>
    <row r="336" customFormat="false" ht="12.75" hidden="false" customHeight="false" outlineLevel="0" collapsed="false">
      <c r="A336" s="5" t="n">
        <v>18</v>
      </c>
      <c r="B336" s="6" t="n">
        <v>14957820</v>
      </c>
      <c r="C336" s="6" t="n">
        <v>14969280</v>
      </c>
      <c r="D336" s="6" t="n">
        <f aca="false">C336-B336+1</f>
        <v>11461</v>
      </c>
      <c r="E336" s="5" t="s">
        <v>12</v>
      </c>
      <c r="F336" s="7" t="s">
        <v>476</v>
      </c>
      <c r="G336" s="6" t="n">
        <v>3</v>
      </c>
    </row>
    <row r="337" customFormat="false" ht="12.75" hidden="false" customHeight="false" outlineLevel="0" collapsed="false">
      <c r="A337" s="0" t="n">
        <v>18</v>
      </c>
      <c r="B337" s="3" t="n">
        <v>50335717</v>
      </c>
      <c r="C337" s="3" t="n">
        <v>50368499</v>
      </c>
      <c r="D337" s="3" t="n">
        <f aca="false">C337-B337+1</f>
        <v>32783</v>
      </c>
      <c r="E337" s="0" t="s">
        <v>12</v>
      </c>
      <c r="F337" s="4" t="n">
        <v>7</v>
      </c>
      <c r="G337" s="6" t="n">
        <v>1</v>
      </c>
    </row>
    <row r="338" customFormat="false" ht="12.75" hidden="false" customHeight="false" outlineLevel="0" collapsed="false">
      <c r="A338" s="5" t="n">
        <v>18</v>
      </c>
      <c r="B338" s="6" t="n">
        <v>51143299</v>
      </c>
      <c r="C338" s="6" t="n">
        <v>51171900</v>
      </c>
      <c r="D338" s="6" t="n">
        <f aca="false">C338-B338+1</f>
        <v>28602</v>
      </c>
      <c r="E338" s="5" t="s">
        <v>12</v>
      </c>
      <c r="F338" s="7" t="s">
        <v>477</v>
      </c>
      <c r="G338" s="6" t="n">
        <v>3</v>
      </c>
    </row>
    <row r="339" customFormat="false" ht="12.75" hidden="false" customHeight="false" outlineLevel="0" collapsed="false">
      <c r="A339" s="5" t="n">
        <v>18</v>
      </c>
      <c r="B339" s="6" t="n">
        <v>57130111</v>
      </c>
      <c r="C339" s="6" t="n">
        <v>57267654</v>
      </c>
      <c r="D339" s="6" t="n">
        <f aca="false">C339-B339+1</f>
        <v>137544</v>
      </c>
      <c r="E339" s="5" t="s">
        <v>12</v>
      </c>
      <c r="F339" s="7" t="s">
        <v>478</v>
      </c>
      <c r="G339" s="6" t="n">
        <v>6</v>
      </c>
    </row>
    <row r="340" customFormat="false" ht="12.75" hidden="false" customHeight="false" outlineLevel="0" collapsed="false">
      <c r="A340" s="9" t="n">
        <v>18</v>
      </c>
      <c r="B340" s="10" t="n">
        <v>57158746</v>
      </c>
      <c r="C340" s="10" t="n">
        <v>57180014</v>
      </c>
      <c r="D340" s="9"/>
      <c r="E340" s="9"/>
      <c r="F340" s="9" t="s">
        <v>17</v>
      </c>
      <c r="G340" s="9" t="s">
        <v>34</v>
      </c>
      <c r="H340" s="9"/>
      <c r="I340" s="9"/>
      <c r="J340" s="9"/>
      <c r="K340" s="9" t="s">
        <v>479</v>
      </c>
    </row>
    <row r="341" customFormat="false" ht="12.75" hidden="false" customHeight="false" outlineLevel="0" collapsed="false">
      <c r="A341" s="9" t="n">
        <v>18</v>
      </c>
      <c r="B341" s="10" t="n">
        <v>57247410</v>
      </c>
      <c r="C341" s="10" t="n">
        <v>57250860</v>
      </c>
      <c r="D341" s="9"/>
      <c r="E341" s="9" t="s">
        <v>480</v>
      </c>
      <c r="F341" s="9" t="s">
        <v>17</v>
      </c>
      <c r="G341" s="9" t="s">
        <v>18</v>
      </c>
      <c r="H341" s="9" t="n">
        <v>618240</v>
      </c>
      <c r="I341" s="9"/>
      <c r="J341" s="9"/>
      <c r="K341" s="9" t="s">
        <v>481</v>
      </c>
    </row>
    <row r="342" customFormat="false" ht="12.75" hidden="false" customHeight="false" outlineLevel="0" collapsed="false">
      <c r="A342" s="5" t="n">
        <v>18</v>
      </c>
      <c r="B342" s="6" t="n">
        <v>61518601</v>
      </c>
      <c r="C342" s="6" t="n">
        <v>61570402</v>
      </c>
      <c r="D342" s="6" t="n">
        <f aca="false">C342-B342+1</f>
        <v>51802</v>
      </c>
      <c r="E342" s="5" t="s">
        <v>12</v>
      </c>
      <c r="F342" s="7" t="s">
        <v>482</v>
      </c>
      <c r="G342" s="6" t="n">
        <v>5</v>
      </c>
    </row>
    <row r="343" customFormat="false" ht="12.75" hidden="false" customHeight="false" outlineLevel="0" collapsed="false">
      <c r="A343" s="9" t="n">
        <v>18</v>
      </c>
      <c r="B343" s="10" t="n">
        <v>61556066</v>
      </c>
      <c r="C343" s="10" t="n">
        <v>61562415</v>
      </c>
      <c r="D343" s="9"/>
      <c r="E343" s="9" t="s">
        <v>483</v>
      </c>
      <c r="F343" s="9" t="s">
        <v>17</v>
      </c>
      <c r="G343" s="9" t="s">
        <v>18</v>
      </c>
      <c r="H343" s="9" t="n">
        <v>525820</v>
      </c>
      <c r="I343" s="9"/>
      <c r="J343" s="9"/>
      <c r="K343" s="9" t="s">
        <v>484</v>
      </c>
    </row>
    <row r="344" customFormat="false" ht="12.75" hidden="false" customHeight="false" outlineLevel="0" collapsed="false">
      <c r="A344" s="5" t="n">
        <v>18</v>
      </c>
      <c r="B344" s="6" t="n">
        <v>61579699</v>
      </c>
      <c r="C344" s="6" t="n">
        <v>61879654</v>
      </c>
      <c r="D344" s="6" t="n">
        <f aca="false">C344-B344+1</f>
        <v>299956</v>
      </c>
      <c r="E344" s="5" t="s">
        <v>11</v>
      </c>
      <c r="F344" s="7" t="s">
        <v>485</v>
      </c>
      <c r="G344" s="6" t="n">
        <v>7</v>
      </c>
    </row>
    <row r="345" customFormat="false" ht="12.75" hidden="false" customHeight="false" outlineLevel="0" collapsed="false">
      <c r="A345" s="9" t="n">
        <v>18</v>
      </c>
      <c r="B345" s="10" t="n">
        <v>61862755</v>
      </c>
      <c r="C345" s="10" t="n">
        <v>61865267</v>
      </c>
      <c r="D345" s="9"/>
      <c r="E345" s="9" t="s">
        <v>486</v>
      </c>
      <c r="F345" s="9" t="s">
        <v>17</v>
      </c>
      <c r="G345" s="9" t="s">
        <v>18</v>
      </c>
      <c r="H345" s="9" t="n">
        <v>789408</v>
      </c>
      <c r="I345" s="9"/>
      <c r="J345" s="9"/>
      <c r="K345" s="9" t="s">
        <v>487</v>
      </c>
    </row>
    <row r="346" customFormat="false" ht="12.75" hidden="false" customHeight="false" outlineLevel="0" collapsed="false">
      <c r="A346" s="5" t="n">
        <v>18</v>
      </c>
      <c r="B346" s="6" t="n">
        <v>63420096</v>
      </c>
      <c r="C346" s="6" t="n">
        <v>63505915</v>
      </c>
      <c r="D346" s="6" t="n">
        <f aca="false">C346-B346+1</f>
        <v>85820</v>
      </c>
      <c r="E346" s="5" t="s">
        <v>12</v>
      </c>
      <c r="F346" s="7" t="s">
        <v>488</v>
      </c>
      <c r="G346" s="6" t="n">
        <v>4</v>
      </c>
    </row>
    <row r="347" customFormat="false" ht="12.75" hidden="false" customHeight="false" outlineLevel="0" collapsed="false">
      <c r="A347" s="9" t="n">
        <v>18</v>
      </c>
      <c r="B347" s="10" t="n">
        <v>63452027</v>
      </c>
      <c r="C347" s="10" t="n">
        <v>63454300</v>
      </c>
      <c r="D347" s="9"/>
      <c r="E347" s="9" t="s">
        <v>489</v>
      </c>
      <c r="F347" s="9" t="s">
        <v>17</v>
      </c>
      <c r="G347" s="9" t="s">
        <v>18</v>
      </c>
      <c r="H347" s="9" t="n">
        <v>790053</v>
      </c>
      <c r="I347" s="9"/>
      <c r="J347" s="9"/>
      <c r="K347" s="9" t="s">
        <v>490</v>
      </c>
    </row>
    <row r="348" customFormat="false" ht="12.75" hidden="false" customHeight="false" outlineLevel="0" collapsed="false">
      <c r="A348" s="9" t="n">
        <v>18</v>
      </c>
      <c r="B348" s="10" t="n">
        <v>63478159</v>
      </c>
      <c r="C348" s="10" t="n">
        <v>63479287</v>
      </c>
      <c r="D348" s="9"/>
      <c r="E348" s="9" t="s">
        <v>491</v>
      </c>
      <c r="F348" s="9" t="s">
        <v>17</v>
      </c>
      <c r="G348" s="9" t="s">
        <v>18</v>
      </c>
      <c r="H348" s="9" t="n">
        <v>790048</v>
      </c>
      <c r="I348" s="9"/>
      <c r="J348" s="9"/>
      <c r="K348" s="9" t="s">
        <v>492</v>
      </c>
    </row>
    <row r="349" customFormat="false" ht="12.75" hidden="false" customHeight="false" outlineLevel="0" collapsed="false">
      <c r="A349" s="9" t="n">
        <v>18</v>
      </c>
      <c r="B349" s="10" t="n">
        <v>63486209</v>
      </c>
      <c r="C349" s="10" t="n">
        <v>63487600</v>
      </c>
      <c r="D349" s="9"/>
      <c r="E349" s="9" t="s">
        <v>493</v>
      </c>
      <c r="F349" s="9" t="s">
        <v>17</v>
      </c>
      <c r="G349" s="9" t="s">
        <v>18</v>
      </c>
      <c r="H349" s="9"/>
      <c r="I349" s="9"/>
      <c r="J349" s="9"/>
      <c r="K349" s="9" t="s">
        <v>494</v>
      </c>
    </row>
    <row r="350" customFormat="false" ht="12.75" hidden="false" customHeight="false" outlineLevel="0" collapsed="false">
      <c r="A350" s="0" t="n">
        <v>18</v>
      </c>
      <c r="B350" s="3" t="n">
        <v>65897855</v>
      </c>
      <c r="C350" s="3" t="n">
        <v>65908700</v>
      </c>
      <c r="D350" s="3" t="n">
        <f aca="false">C350-B350+1</f>
        <v>10846</v>
      </c>
      <c r="E350" s="0" t="s">
        <v>12</v>
      </c>
      <c r="F350" s="4" t="s">
        <v>495</v>
      </c>
      <c r="G350" s="6" t="n">
        <v>2</v>
      </c>
    </row>
    <row r="351" customFormat="false" ht="12.75" hidden="false" customHeight="false" outlineLevel="0" collapsed="false">
      <c r="A351" s="0" t="n">
        <v>19</v>
      </c>
      <c r="B351" s="3" t="n">
        <v>627899</v>
      </c>
      <c r="C351" s="3" t="n">
        <v>635699</v>
      </c>
      <c r="D351" s="3" t="n">
        <f aca="false">C351-B351+1</f>
        <v>7801</v>
      </c>
      <c r="E351" s="0" t="s">
        <v>12</v>
      </c>
      <c r="F351" s="4" t="n">
        <v>19</v>
      </c>
      <c r="G351" s="6" t="n">
        <v>1</v>
      </c>
    </row>
    <row r="352" customFormat="false" ht="12.75" hidden="false" customHeight="false" outlineLevel="0" collapsed="false">
      <c r="A352" s="5" t="n">
        <v>19</v>
      </c>
      <c r="B352" s="6" t="n">
        <v>1478099</v>
      </c>
      <c r="C352" s="6" t="n">
        <v>1505030</v>
      </c>
      <c r="D352" s="6" t="n">
        <f aca="false">C352-B352+1</f>
        <v>26932</v>
      </c>
      <c r="E352" s="5" t="s">
        <v>12</v>
      </c>
      <c r="F352" s="7" t="s">
        <v>496</v>
      </c>
      <c r="G352" s="6" t="n">
        <v>4</v>
      </c>
    </row>
    <row r="353" customFormat="false" ht="12.75" hidden="false" customHeight="false" outlineLevel="0" collapsed="false">
      <c r="A353" s="5" t="n">
        <v>19</v>
      </c>
      <c r="B353" s="6" t="n">
        <v>5976461</v>
      </c>
      <c r="C353" s="3" t="n">
        <v>5983184</v>
      </c>
      <c r="D353" s="3" t="n">
        <f aca="false">C353-B353+1</f>
        <v>6724</v>
      </c>
      <c r="E353" s="0" t="s">
        <v>12</v>
      </c>
      <c r="F353" s="4" t="n">
        <v>4</v>
      </c>
      <c r="G353" s="6" t="n">
        <v>1</v>
      </c>
    </row>
    <row r="354" customFormat="false" ht="12.75" hidden="false" customHeight="false" outlineLevel="0" collapsed="false">
      <c r="A354" s="5" t="n">
        <v>19</v>
      </c>
      <c r="B354" s="6" t="n">
        <v>13745253</v>
      </c>
      <c r="C354" s="6" t="n">
        <v>13755300</v>
      </c>
      <c r="D354" s="6" t="n">
        <f aca="false">C354-B354+1</f>
        <v>10048</v>
      </c>
      <c r="E354" s="5" t="s">
        <v>11</v>
      </c>
      <c r="F354" s="7" t="s">
        <v>497</v>
      </c>
      <c r="G354" s="6" t="n">
        <v>4</v>
      </c>
    </row>
    <row r="355" customFormat="false" ht="12.75" hidden="false" customHeight="false" outlineLevel="0" collapsed="false">
      <c r="A355" s="5" t="n">
        <v>19</v>
      </c>
      <c r="B355" s="6" t="n">
        <v>14888154</v>
      </c>
      <c r="C355" s="6" t="n">
        <v>14891100</v>
      </c>
      <c r="D355" s="6" t="n">
        <f aca="false">C355-B355+1</f>
        <v>2947</v>
      </c>
      <c r="E355" s="5" t="s">
        <v>11</v>
      </c>
      <c r="F355" s="7" t="s">
        <v>498</v>
      </c>
      <c r="G355" s="6" t="n">
        <v>4</v>
      </c>
    </row>
    <row r="356" customFormat="false" ht="12.75" hidden="false" customHeight="false" outlineLevel="0" collapsed="false">
      <c r="A356" s="5" t="n">
        <v>19</v>
      </c>
      <c r="B356" s="6" t="n">
        <v>19484285</v>
      </c>
      <c r="C356" s="6" t="n">
        <v>19489953</v>
      </c>
      <c r="D356" s="6" t="n">
        <f aca="false">C356-B356+1</f>
        <v>5669</v>
      </c>
      <c r="E356" s="5" t="s">
        <v>11</v>
      </c>
      <c r="F356" s="7" t="s">
        <v>499</v>
      </c>
      <c r="G356" s="6" t="n">
        <v>5</v>
      </c>
    </row>
    <row r="357" customFormat="false" ht="12.75" hidden="false" customHeight="false" outlineLevel="0" collapsed="false">
      <c r="A357" s="5" t="n">
        <v>19</v>
      </c>
      <c r="B357" s="6" t="n">
        <v>42622825</v>
      </c>
      <c r="C357" s="6" t="n">
        <v>42629521</v>
      </c>
      <c r="D357" s="6" t="n">
        <f aca="false">C357-B357+1</f>
        <v>6697</v>
      </c>
      <c r="E357" s="5" t="s">
        <v>11</v>
      </c>
      <c r="F357" s="7" t="s">
        <v>500</v>
      </c>
      <c r="G357" s="6" t="n">
        <v>3</v>
      </c>
    </row>
    <row r="358" customFormat="false" ht="12.75" hidden="false" customHeight="false" outlineLevel="0" collapsed="false">
      <c r="A358" s="5" t="n">
        <v>19</v>
      </c>
      <c r="B358" s="6" t="n">
        <v>44678613</v>
      </c>
      <c r="C358" s="6" t="n">
        <v>44733430</v>
      </c>
      <c r="D358" s="6" t="n">
        <f aca="false">C358-B358+1</f>
        <v>54818</v>
      </c>
      <c r="E358" s="5" t="s">
        <v>11</v>
      </c>
      <c r="F358" s="7" t="s">
        <v>501</v>
      </c>
      <c r="G358" s="6" t="n">
        <v>6</v>
      </c>
    </row>
    <row r="359" customFormat="false" ht="12.75" hidden="false" customHeight="false" outlineLevel="0" collapsed="false">
      <c r="A359" s="9" t="n">
        <v>19</v>
      </c>
      <c r="B359" s="10" t="n">
        <v>44729414</v>
      </c>
      <c r="C359" s="10" t="n">
        <v>44729604</v>
      </c>
      <c r="D359" s="9"/>
      <c r="E359" s="9" t="s">
        <v>502</v>
      </c>
      <c r="F359" s="9" t="s">
        <v>33</v>
      </c>
      <c r="G359" s="9" t="s">
        <v>34</v>
      </c>
      <c r="H359" s="9"/>
      <c r="I359" s="9"/>
      <c r="J359" s="9"/>
      <c r="K359" s="9" t="s">
        <v>503</v>
      </c>
    </row>
    <row r="360" customFormat="false" ht="12.75" hidden="false" customHeight="false" outlineLevel="0" collapsed="false">
      <c r="A360" s="5" t="n">
        <v>19</v>
      </c>
      <c r="B360" s="6" t="n">
        <v>58472140</v>
      </c>
      <c r="C360" s="6" t="n">
        <v>58488994</v>
      </c>
      <c r="D360" s="6" t="n">
        <f aca="false">C360-B360+1</f>
        <v>16855</v>
      </c>
      <c r="E360" s="5" t="s">
        <v>12</v>
      </c>
      <c r="F360" s="7" t="n">
        <v>19</v>
      </c>
      <c r="G360" s="6" t="n">
        <v>1</v>
      </c>
    </row>
    <row r="361" customFormat="false" ht="12.75" hidden="false" customHeight="false" outlineLevel="0" collapsed="false">
      <c r="A361" s="5" t="n">
        <v>19</v>
      </c>
      <c r="B361" s="6" t="n">
        <v>58563700</v>
      </c>
      <c r="C361" s="6" t="n">
        <v>58634355</v>
      </c>
      <c r="D361" s="6" t="n">
        <f aca="false">C361-B361+1</f>
        <v>70656</v>
      </c>
      <c r="E361" s="5" t="s">
        <v>11</v>
      </c>
      <c r="F361" s="7" t="s">
        <v>504</v>
      </c>
      <c r="G361" s="6" t="n">
        <v>7</v>
      </c>
    </row>
    <row r="362" customFormat="false" ht="12.75" hidden="false" customHeight="false" outlineLevel="0" collapsed="false">
      <c r="A362" s="9" t="n">
        <v>19</v>
      </c>
      <c r="B362" s="10" t="n">
        <v>58566184</v>
      </c>
      <c r="C362" s="10" t="n">
        <v>58570139</v>
      </c>
      <c r="D362" s="9"/>
      <c r="E362" s="9"/>
      <c r="F362" s="9" t="s">
        <v>17</v>
      </c>
      <c r="G362" s="9" t="s">
        <v>34</v>
      </c>
      <c r="H362" s="9"/>
      <c r="I362" s="9"/>
      <c r="J362" s="9"/>
      <c r="K362" s="9" t="s">
        <v>505</v>
      </c>
    </row>
    <row r="363" customFormat="false" ht="12.75" hidden="false" customHeight="false" outlineLevel="0" collapsed="false">
      <c r="A363" s="9" t="n">
        <v>19</v>
      </c>
      <c r="B363" s="10" t="n">
        <v>58598516</v>
      </c>
      <c r="C363" s="10" t="n">
        <v>58602061</v>
      </c>
      <c r="D363" s="9"/>
      <c r="E363" s="9" t="s">
        <v>506</v>
      </c>
      <c r="F363" s="9" t="s">
        <v>17</v>
      </c>
      <c r="G363" s="9" t="s">
        <v>18</v>
      </c>
      <c r="H363" s="9"/>
      <c r="I363" s="9"/>
      <c r="J363" s="9"/>
      <c r="K363" s="9" t="s">
        <v>507</v>
      </c>
    </row>
    <row r="364" customFormat="false" ht="12.75" hidden="false" customHeight="false" outlineLevel="0" collapsed="false">
      <c r="A364" s="9" t="n">
        <v>19</v>
      </c>
      <c r="B364" s="10" t="n">
        <v>58605321</v>
      </c>
      <c r="C364" s="10" t="n">
        <v>58609445</v>
      </c>
      <c r="D364" s="9"/>
      <c r="E364" s="9" t="s">
        <v>508</v>
      </c>
      <c r="F364" s="9" t="s">
        <v>17</v>
      </c>
      <c r="G364" s="9" t="s">
        <v>18</v>
      </c>
      <c r="H364" s="9"/>
      <c r="I364" s="9"/>
      <c r="J364" s="9"/>
      <c r="K364" s="9" t="s">
        <v>509</v>
      </c>
    </row>
    <row r="365" customFormat="false" ht="12.75" hidden="false" customHeight="false" outlineLevel="0" collapsed="false">
      <c r="A365" s="9" t="n">
        <v>19</v>
      </c>
      <c r="B365" s="10" t="n">
        <v>58618980</v>
      </c>
      <c r="C365" s="10" t="n">
        <v>58626957</v>
      </c>
      <c r="D365" s="9"/>
      <c r="E365" s="9" t="s">
        <v>510</v>
      </c>
      <c r="F365" s="9" t="s">
        <v>17</v>
      </c>
      <c r="G365" s="9" t="s">
        <v>18</v>
      </c>
      <c r="H365" s="9" t="n">
        <v>614141</v>
      </c>
      <c r="I365" s="9"/>
      <c r="J365" s="9"/>
      <c r="K365" s="9" t="s">
        <v>511</v>
      </c>
    </row>
    <row r="366" customFormat="false" ht="12.75" hidden="false" customHeight="false" outlineLevel="0" collapsed="false">
      <c r="A366" s="5" t="n">
        <v>20</v>
      </c>
      <c r="B366" s="6" t="n">
        <v>13119389</v>
      </c>
      <c r="C366" s="6" t="n">
        <v>13121104</v>
      </c>
      <c r="D366" s="6" t="n">
        <f aca="false">C366-B366+1</f>
        <v>1716</v>
      </c>
      <c r="E366" s="5" t="s">
        <v>12</v>
      </c>
      <c r="F366" s="7" t="s">
        <v>512</v>
      </c>
      <c r="G366" s="6" t="n">
        <v>2</v>
      </c>
    </row>
    <row r="367" customFormat="false" ht="12.75" hidden="false" customHeight="false" outlineLevel="0" collapsed="false">
      <c r="A367" s="5" t="n">
        <v>20</v>
      </c>
      <c r="B367" s="6" t="n">
        <v>14563066</v>
      </c>
      <c r="C367" s="6" t="n">
        <v>14564829</v>
      </c>
      <c r="D367" s="6" t="n">
        <f aca="false">C367-B367+1</f>
        <v>1764</v>
      </c>
      <c r="E367" s="5" t="s">
        <v>12</v>
      </c>
      <c r="F367" s="7" t="n">
        <v>14</v>
      </c>
      <c r="G367" s="6" t="n">
        <v>1</v>
      </c>
    </row>
    <row r="368" customFormat="false" ht="12.75" hidden="false" customHeight="false" outlineLevel="0" collapsed="false">
      <c r="A368" s="5" t="n">
        <v>20</v>
      </c>
      <c r="B368" s="6" t="n">
        <v>31619357</v>
      </c>
      <c r="C368" s="6" t="n">
        <v>31622873</v>
      </c>
      <c r="D368" s="6" t="n">
        <f aca="false">C368-B368+1</f>
        <v>3517</v>
      </c>
      <c r="E368" s="5" t="s">
        <v>12</v>
      </c>
      <c r="F368" s="7" t="s">
        <v>513</v>
      </c>
      <c r="G368" s="6" t="n">
        <v>4</v>
      </c>
    </row>
    <row r="369" customFormat="false" ht="12.75" hidden="false" customHeight="false" outlineLevel="0" collapsed="false">
      <c r="A369" s="5" t="n">
        <v>20</v>
      </c>
      <c r="B369" s="6" t="n">
        <v>42049178</v>
      </c>
      <c r="C369" s="6" t="n">
        <v>42066488</v>
      </c>
      <c r="D369" s="6" t="n">
        <f aca="false">C369-B369+1</f>
        <v>17311</v>
      </c>
      <c r="E369" s="5" t="s">
        <v>12</v>
      </c>
      <c r="F369" s="7" t="s">
        <v>514</v>
      </c>
      <c r="G369" s="6" t="n">
        <v>4</v>
      </c>
    </row>
    <row r="370" customFormat="false" ht="12.75" hidden="false" customHeight="false" outlineLevel="0" collapsed="false">
      <c r="A370" s="5" t="n">
        <v>20</v>
      </c>
      <c r="B370" s="6" t="n">
        <v>60162815</v>
      </c>
      <c r="C370" s="6" t="n">
        <v>60173849</v>
      </c>
      <c r="D370" s="6" t="n">
        <f aca="false">C370-B370+1</f>
        <v>11035</v>
      </c>
      <c r="E370" s="5" t="s">
        <v>12</v>
      </c>
      <c r="F370" s="7" t="s">
        <v>515</v>
      </c>
      <c r="G370" s="6" t="n">
        <v>4</v>
      </c>
    </row>
    <row r="371" customFormat="false" ht="12.75" hidden="false" customHeight="false" outlineLevel="0" collapsed="false">
      <c r="A371" s="5" t="n">
        <v>21</v>
      </c>
      <c r="B371" s="6" t="n">
        <v>19299932</v>
      </c>
      <c r="C371" s="6" t="n">
        <v>19372337</v>
      </c>
      <c r="D371" s="6" t="n">
        <f aca="false">C371-B371+1</f>
        <v>72406</v>
      </c>
      <c r="E371" s="5" t="s">
        <v>12</v>
      </c>
      <c r="F371" s="7" t="s">
        <v>516</v>
      </c>
      <c r="G371" s="6" t="n">
        <v>5</v>
      </c>
    </row>
    <row r="372" customFormat="false" ht="12.75" hidden="false" customHeight="false" outlineLevel="0" collapsed="false">
      <c r="A372" s="5" t="n">
        <v>21</v>
      </c>
      <c r="B372" s="6" t="n">
        <v>44803758</v>
      </c>
      <c r="C372" s="6" t="n">
        <v>44806595</v>
      </c>
      <c r="D372" s="6" t="n">
        <f aca="false">C372-B372+1</f>
        <v>2838</v>
      </c>
      <c r="E372" s="5" t="s">
        <v>12</v>
      </c>
      <c r="F372" s="7" t="s">
        <v>517</v>
      </c>
      <c r="G372" s="6" t="n">
        <v>3</v>
      </c>
    </row>
    <row r="373" customFormat="false" ht="12.75" hidden="false" customHeight="false" outlineLevel="0" collapsed="false">
      <c r="A373" s="5" t="n">
        <v>21</v>
      </c>
      <c r="B373" s="6" t="n">
        <v>52058342</v>
      </c>
      <c r="C373" s="6" t="n">
        <v>52066341</v>
      </c>
      <c r="D373" s="6" t="n">
        <f aca="false">C373-B373+1</f>
        <v>8000</v>
      </c>
      <c r="E373" s="5" t="s">
        <v>12</v>
      </c>
      <c r="F373" s="7" t="s">
        <v>518</v>
      </c>
      <c r="G373" s="6" t="n">
        <v>4</v>
      </c>
    </row>
    <row r="374" customFormat="false" ht="12.75" hidden="false" customHeight="false" outlineLevel="0" collapsed="false">
      <c r="A374" s="9" t="n">
        <v>21</v>
      </c>
      <c r="B374" s="10" t="n">
        <v>52058775</v>
      </c>
      <c r="C374" s="10" t="n">
        <v>52063594</v>
      </c>
      <c r="D374" s="9"/>
      <c r="E374" s="9" t="s">
        <v>519</v>
      </c>
      <c r="F374" s="9" t="s">
        <v>17</v>
      </c>
      <c r="G374" s="9" t="s">
        <v>18</v>
      </c>
      <c r="H374" s="9"/>
      <c r="I374" s="9"/>
      <c r="J374" s="9"/>
      <c r="K374" s="9" t="s">
        <v>520</v>
      </c>
    </row>
    <row r="375" customFormat="false" ht="12.75" hidden="false" customHeight="false" outlineLevel="0" collapsed="false">
      <c r="A375" s="5" t="n">
        <v>21</v>
      </c>
      <c r="B375" s="6" t="n">
        <v>59479408</v>
      </c>
      <c r="C375" s="6" t="n">
        <v>59482912</v>
      </c>
      <c r="D375" s="6" t="n">
        <f aca="false">C375-B375+1</f>
        <v>3505</v>
      </c>
      <c r="E375" s="5" t="s">
        <v>12</v>
      </c>
      <c r="F375" s="7" t="s">
        <v>521</v>
      </c>
      <c r="G375" s="6" t="n">
        <v>2</v>
      </c>
    </row>
    <row r="376" customFormat="false" ht="12.75" hidden="false" customHeight="false" outlineLevel="0" collapsed="false">
      <c r="A376" s="5" t="n">
        <v>21</v>
      </c>
      <c r="B376" s="6" t="n">
        <v>61100759</v>
      </c>
      <c r="C376" s="6" t="n">
        <v>61114299</v>
      </c>
      <c r="D376" s="6" t="n">
        <f aca="false">C376-B376+1</f>
        <v>13541</v>
      </c>
      <c r="E376" s="5" t="s">
        <v>12</v>
      </c>
      <c r="F376" s="7" t="s">
        <v>522</v>
      </c>
      <c r="G376" s="6" t="n">
        <v>3</v>
      </c>
    </row>
    <row r="377" customFormat="false" ht="12.75" hidden="false" customHeight="false" outlineLevel="0" collapsed="false">
      <c r="A377" s="5" t="n">
        <v>21</v>
      </c>
      <c r="B377" s="6" t="n">
        <v>62902162</v>
      </c>
      <c r="C377" s="6" t="n">
        <v>62908945</v>
      </c>
      <c r="D377" s="6" t="n">
        <f aca="false">C377-B377+1</f>
        <v>6784</v>
      </c>
      <c r="E377" s="5" t="s">
        <v>12</v>
      </c>
      <c r="F377" s="7" t="s">
        <v>523</v>
      </c>
      <c r="G377" s="6" t="n">
        <v>3</v>
      </c>
    </row>
    <row r="378" customFormat="false" ht="12.75" hidden="false" customHeight="false" outlineLevel="0" collapsed="false">
      <c r="A378" s="5" t="n">
        <v>22</v>
      </c>
      <c r="B378" s="6" t="n">
        <v>20761329</v>
      </c>
      <c r="C378" s="6" t="n">
        <v>20811197</v>
      </c>
      <c r="D378" s="3" t="n">
        <f aca="false">C378-B378+1</f>
        <v>49869</v>
      </c>
      <c r="E378" s="0" t="s">
        <v>12</v>
      </c>
      <c r="F378" s="4" t="n">
        <v>11</v>
      </c>
      <c r="G378" s="6" t="n">
        <v>1</v>
      </c>
    </row>
    <row r="379" customFormat="false" ht="12.75" hidden="false" customHeight="false" outlineLevel="0" collapsed="false">
      <c r="A379" s="5" t="n">
        <v>22</v>
      </c>
      <c r="B379" s="6" t="n">
        <v>22928582</v>
      </c>
      <c r="C379" s="6" t="n">
        <v>22934652</v>
      </c>
      <c r="D379" s="6" t="n">
        <f aca="false">C379-B379+1</f>
        <v>6071</v>
      </c>
      <c r="E379" s="5" t="s">
        <v>12</v>
      </c>
      <c r="F379" s="7" t="s">
        <v>524</v>
      </c>
      <c r="G379" s="6" t="n">
        <v>2</v>
      </c>
    </row>
    <row r="380" customFormat="false" ht="12.75" hidden="false" customHeight="false" outlineLevel="0" collapsed="false">
      <c r="A380" s="5" t="n">
        <v>22</v>
      </c>
      <c r="B380" s="6" t="n">
        <v>25972393</v>
      </c>
      <c r="C380" s="6" t="n">
        <v>26060071</v>
      </c>
      <c r="D380" s="6" t="n">
        <f aca="false">C380-B380+1</f>
        <v>87679</v>
      </c>
      <c r="E380" s="0" t="s">
        <v>12</v>
      </c>
      <c r="F380" s="4" t="n">
        <v>2</v>
      </c>
      <c r="G380" s="6" t="n">
        <v>1</v>
      </c>
    </row>
    <row r="381" customFormat="false" ht="12.75" hidden="false" customHeight="false" outlineLevel="0" collapsed="false">
      <c r="A381" s="9" t="n">
        <v>22</v>
      </c>
      <c r="B381" s="10" t="n">
        <v>26001803</v>
      </c>
      <c r="C381" s="10" t="n">
        <v>26002544</v>
      </c>
      <c r="D381" s="9"/>
      <c r="E381" s="9"/>
      <c r="F381" s="9" t="s">
        <v>213</v>
      </c>
      <c r="G381" s="9" t="s">
        <v>34</v>
      </c>
      <c r="H381" s="9"/>
      <c r="I381" s="9"/>
      <c r="J381" s="9"/>
      <c r="K381" s="9" t="s">
        <v>525</v>
      </c>
    </row>
    <row r="382" customFormat="false" ht="12.75" hidden="false" customHeight="false" outlineLevel="0" collapsed="false">
      <c r="A382" s="5" t="n">
        <v>22</v>
      </c>
      <c r="B382" s="6" t="n">
        <v>27025999</v>
      </c>
      <c r="C382" s="6" t="n">
        <v>27037978</v>
      </c>
      <c r="D382" s="6" t="n">
        <f aca="false">C382-B382+1</f>
        <v>11980</v>
      </c>
      <c r="E382" s="5" t="s">
        <v>11</v>
      </c>
      <c r="F382" s="7" t="s">
        <v>526</v>
      </c>
      <c r="G382" s="6" t="n">
        <v>3</v>
      </c>
    </row>
    <row r="383" customFormat="false" ht="12.75" hidden="false" customHeight="false" outlineLevel="0" collapsed="false">
      <c r="A383" s="5" t="n">
        <v>22</v>
      </c>
      <c r="B383" s="6" t="n">
        <v>33910452</v>
      </c>
      <c r="C383" s="6" t="n">
        <v>33914803</v>
      </c>
      <c r="D383" s="6" t="n">
        <f aca="false">C383-B383+1</f>
        <v>4352</v>
      </c>
      <c r="E383" s="5" t="s">
        <v>11</v>
      </c>
      <c r="F383" s="7" t="s">
        <v>527</v>
      </c>
      <c r="G383" s="6" t="n">
        <v>4</v>
      </c>
    </row>
    <row r="384" customFormat="false" ht="12.75" hidden="false" customHeight="false" outlineLevel="0" collapsed="false">
      <c r="A384" s="0" t="n">
        <v>22</v>
      </c>
      <c r="B384" s="3" t="n">
        <v>42090042</v>
      </c>
      <c r="C384" s="3" t="n">
        <v>42097415</v>
      </c>
      <c r="D384" s="3" t="n">
        <f aca="false">C384-B384+1</f>
        <v>7374</v>
      </c>
      <c r="E384" s="0" t="s">
        <v>12</v>
      </c>
      <c r="F384" s="4" t="n">
        <v>7</v>
      </c>
      <c r="G384" s="6" t="n">
        <v>1</v>
      </c>
    </row>
    <row r="385" customFormat="false" ht="12.75" hidden="false" customHeight="false" outlineLevel="0" collapsed="false">
      <c r="A385" s="5" t="n">
        <v>22</v>
      </c>
      <c r="B385" s="6" t="n">
        <v>42629999</v>
      </c>
      <c r="C385" s="6" t="n">
        <v>42659163</v>
      </c>
      <c r="D385" s="6" t="n">
        <f aca="false">C385-B385+1</f>
        <v>29165</v>
      </c>
      <c r="E385" s="5" t="s">
        <v>11</v>
      </c>
      <c r="F385" s="7" t="s">
        <v>528</v>
      </c>
      <c r="G385" s="6" t="n">
        <v>2</v>
      </c>
    </row>
    <row r="386" customFormat="false" ht="12.75" hidden="false" customHeight="false" outlineLevel="0" collapsed="false">
      <c r="A386" s="5" t="n">
        <v>22</v>
      </c>
      <c r="B386" s="6" t="n">
        <v>52805999</v>
      </c>
      <c r="C386" s="6" t="n">
        <v>52925155</v>
      </c>
      <c r="D386" s="6" t="n">
        <f aca="false">C386-B386+1</f>
        <v>119157</v>
      </c>
      <c r="E386" s="5" t="s">
        <v>12</v>
      </c>
      <c r="F386" s="7" t="s">
        <v>529</v>
      </c>
      <c r="G386" s="6" t="n">
        <v>5</v>
      </c>
    </row>
    <row r="387" customFormat="false" ht="12.75" hidden="false" customHeight="false" outlineLevel="0" collapsed="false">
      <c r="A387" s="9" t="n">
        <v>22</v>
      </c>
      <c r="B387" s="10" t="n">
        <v>52806997</v>
      </c>
      <c r="C387" s="10" t="n">
        <v>52808945</v>
      </c>
      <c r="D387" s="9" t="s">
        <v>530</v>
      </c>
      <c r="E387" s="9" t="s">
        <v>531</v>
      </c>
      <c r="F387" s="9" t="s">
        <v>17</v>
      </c>
      <c r="G387" s="9" t="s">
        <v>18</v>
      </c>
      <c r="H387" s="9" t="n">
        <v>317650</v>
      </c>
      <c r="I387" s="9" t="s">
        <v>532</v>
      </c>
      <c r="J387" s="9"/>
      <c r="K387" s="9" t="s">
        <v>533</v>
      </c>
    </row>
    <row r="388" customFormat="false" ht="12.75" hidden="false" customHeight="false" outlineLevel="0" collapsed="false">
      <c r="A388" s="9" t="n">
        <v>22</v>
      </c>
      <c r="B388" s="10" t="n">
        <v>52811830</v>
      </c>
      <c r="C388" s="10" t="n">
        <v>52821308</v>
      </c>
      <c r="D388" s="9" t="s">
        <v>534</v>
      </c>
      <c r="E388" s="9" t="s">
        <v>535</v>
      </c>
      <c r="F388" s="9" t="s">
        <v>17</v>
      </c>
      <c r="G388" s="9" t="s">
        <v>18</v>
      </c>
      <c r="H388" s="9" t="n">
        <v>282164</v>
      </c>
      <c r="I388" s="9" t="s">
        <v>536</v>
      </c>
      <c r="J388" s="9"/>
      <c r="K388" s="9" t="s">
        <v>537</v>
      </c>
    </row>
    <row r="389" customFormat="false" ht="12.75" hidden="false" customHeight="false" outlineLevel="0" collapsed="false">
      <c r="A389" s="9" t="n">
        <v>22</v>
      </c>
      <c r="B389" s="10" t="n">
        <v>52826416</v>
      </c>
      <c r="C389" s="10" t="n">
        <v>52827796</v>
      </c>
      <c r="D389" s="9" t="s">
        <v>538</v>
      </c>
      <c r="E389" s="9" t="s">
        <v>539</v>
      </c>
      <c r="F389" s="9" t="s">
        <v>17</v>
      </c>
      <c r="G389" s="9" t="s">
        <v>18</v>
      </c>
      <c r="H389" s="9" t="n">
        <v>282166</v>
      </c>
      <c r="I389" s="9" t="s">
        <v>540</v>
      </c>
      <c r="J389" s="9"/>
      <c r="K389" s="9" t="s">
        <v>541</v>
      </c>
    </row>
    <row r="390" customFormat="false" ht="12.75" hidden="false" customHeight="false" outlineLevel="0" collapsed="false">
      <c r="A390" s="9" t="n">
        <v>22</v>
      </c>
      <c r="B390" s="10" t="n">
        <v>52834263</v>
      </c>
      <c r="C390" s="10" t="n">
        <v>52835430</v>
      </c>
      <c r="D390" s="9"/>
      <c r="E390" s="9" t="s">
        <v>542</v>
      </c>
      <c r="F390" s="9" t="s">
        <v>17</v>
      </c>
      <c r="G390" s="9" t="s">
        <v>18</v>
      </c>
      <c r="H390" s="9" t="n">
        <v>524080</v>
      </c>
      <c r="I390" s="9"/>
      <c r="J390" s="9"/>
      <c r="K390" s="9" t="s">
        <v>543</v>
      </c>
    </row>
    <row r="391" customFormat="false" ht="12.75" hidden="false" customHeight="false" outlineLevel="0" collapsed="false">
      <c r="A391" s="9" t="n">
        <v>22</v>
      </c>
      <c r="B391" s="10" t="n">
        <v>52849368</v>
      </c>
      <c r="C391" s="10" t="n">
        <v>52851550</v>
      </c>
      <c r="D391" s="9" t="s">
        <v>544</v>
      </c>
      <c r="E391" s="9" t="s">
        <v>545</v>
      </c>
      <c r="F391" s="9" t="s">
        <v>17</v>
      </c>
      <c r="G391" s="9" t="s">
        <v>18</v>
      </c>
      <c r="H391" s="9" t="n">
        <v>281037</v>
      </c>
      <c r="I391" s="9" t="s">
        <v>546</v>
      </c>
      <c r="J391" s="9"/>
      <c r="K391" s="9" t="s">
        <v>547</v>
      </c>
    </row>
    <row r="392" customFormat="false" ht="12.75" hidden="false" customHeight="false" outlineLevel="0" collapsed="false">
      <c r="A392" s="9" t="n">
        <v>22</v>
      </c>
      <c r="B392" s="10" t="n">
        <v>52861597</v>
      </c>
      <c r="C392" s="10" t="n">
        <v>52862737</v>
      </c>
      <c r="D392" s="9"/>
      <c r="E392" s="9" t="s">
        <v>548</v>
      </c>
      <c r="F392" s="9" t="s">
        <v>17</v>
      </c>
      <c r="G392" s="9" t="s">
        <v>18</v>
      </c>
      <c r="H392" s="9"/>
      <c r="I392" s="9"/>
      <c r="J392" s="9"/>
      <c r="K392" s="9" t="s">
        <v>549</v>
      </c>
    </row>
    <row r="393" customFormat="false" ht="12.75" hidden="false" customHeight="false" outlineLevel="0" collapsed="false">
      <c r="A393" s="9" t="n">
        <v>22</v>
      </c>
      <c r="B393" s="10" t="n">
        <v>52871550</v>
      </c>
      <c r="C393" s="10" t="n">
        <v>52873055</v>
      </c>
      <c r="D393" s="9" t="s">
        <v>550</v>
      </c>
      <c r="E393" s="9" t="s">
        <v>551</v>
      </c>
      <c r="F393" s="9" t="s">
        <v>17</v>
      </c>
      <c r="G393" s="9" t="s">
        <v>18</v>
      </c>
      <c r="H393" s="9" t="n">
        <v>282165</v>
      </c>
      <c r="I393" s="9" t="s">
        <v>552</v>
      </c>
      <c r="J393" s="9"/>
      <c r="K393" s="9" t="s">
        <v>553</v>
      </c>
    </row>
    <row r="394" customFormat="false" ht="12.75" hidden="false" customHeight="false" outlineLevel="0" collapsed="false">
      <c r="A394" s="9" t="n">
        <v>22</v>
      </c>
      <c r="B394" s="10" t="n">
        <v>52884482</v>
      </c>
      <c r="C394" s="10" t="n">
        <v>52885554</v>
      </c>
      <c r="D394" s="9"/>
      <c r="E394" s="9" t="s">
        <v>554</v>
      </c>
      <c r="F394" s="9" t="s">
        <v>17</v>
      </c>
      <c r="G394" s="9" t="s">
        <v>18</v>
      </c>
      <c r="H394" s="9" t="n">
        <v>515991</v>
      </c>
      <c r="I394" s="9"/>
      <c r="J394" s="9"/>
      <c r="K394" s="9" t="s">
        <v>555</v>
      </c>
    </row>
    <row r="395" customFormat="false" ht="12.75" hidden="false" customHeight="false" outlineLevel="0" collapsed="false">
      <c r="A395" s="9" t="n">
        <v>22</v>
      </c>
      <c r="B395" s="10" t="n">
        <v>52887732</v>
      </c>
      <c r="C395" s="10" t="n">
        <v>52888813</v>
      </c>
      <c r="D395" s="9"/>
      <c r="E395" s="9" t="s">
        <v>556</v>
      </c>
      <c r="F395" s="9" t="s">
        <v>17</v>
      </c>
      <c r="G395" s="9" t="s">
        <v>18</v>
      </c>
      <c r="H395" s="9" t="n">
        <v>100141058</v>
      </c>
      <c r="I395" s="9"/>
      <c r="J395" s="9"/>
      <c r="K395" s="9" t="s">
        <v>557</v>
      </c>
    </row>
    <row r="396" customFormat="false" ht="12.75" hidden="false" customHeight="false" outlineLevel="0" collapsed="false">
      <c r="A396" s="9" t="n">
        <v>22</v>
      </c>
      <c r="B396" s="10" t="n">
        <v>52898483</v>
      </c>
      <c r="C396" s="10" t="n">
        <v>52899424</v>
      </c>
      <c r="D396" s="9"/>
      <c r="E396" s="9"/>
      <c r="F396" s="9" t="s">
        <v>17</v>
      </c>
      <c r="G396" s="9" t="s">
        <v>34</v>
      </c>
      <c r="H396" s="9"/>
      <c r="I396" s="9"/>
      <c r="J396" s="9"/>
      <c r="K396" s="9" t="s">
        <v>558</v>
      </c>
    </row>
    <row r="397" customFormat="false" ht="12.75" hidden="false" customHeight="false" outlineLevel="0" collapsed="false">
      <c r="A397" s="9" t="n">
        <v>22</v>
      </c>
      <c r="B397" s="10" t="n">
        <v>52905653</v>
      </c>
      <c r="C397" s="10" t="n">
        <v>52907607</v>
      </c>
      <c r="D397" s="9" t="s">
        <v>559</v>
      </c>
      <c r="E397" s="9" t="s">
        <v>560</v>
      </c>
      <c r="F397" s="9" t="s">
        <v>17</v>
      </c>
      <c r="G397" s="9" t="s">
        <v>18</v>
      </c>
      <c r="H397" s="9" t="n">
        <v>282167</v>
      </c>
      <c r="I397" s="9" t="s">
        <v>561</v>
      </c>
      <c r="J397" s="9"/>
      <c r="K397" s="9" t="s">
        <v>562</v>
      </c>
    </row>
    <row r="398" customFormat="false" ht="12.75" hidden="false" customHeight="false" outlineLevel="0" collapsed="false">
      <c r="A398" s="5" t="n">
        <v>23</v>
      </c>
      <c r="B398" s="6" t="n">
        <v>26468805</v>
      </c>
      <c r="C398" s="6" t="n">
        <v>26737999</v>
      </c>
      <c r="D398" s="6" t="n">
        <f aca="false">C398-B398+1</f>
        <v>269195</v>
      </c>
      <c r="E398" s="5" t="s">
        <v>11</v>
      </c>
      <c r="F398" s="7" t="s">
        <v>563</v>
      </c>
      <c r="G398" s="6" t="n">
        <v>4</v>
      </c>
    </row>
    <row r="399" customFormat="false" ht="12.75" hidden="false" customHeight="false" outlineLevel="0" collapsed="false">
      <c r="A399" s="9" t="n">
        <v>23</v>
      </c>
      <c r="B399" s="10" t="n">
        <v>26482316</v>
      </c>
      <c r="C399" s="10" t="n">
        <v>26490101</v>
      </c>
      <c r="D399" s="9" t="s">
        <v>564</v>
      </c>
      <c r="E399" s="9" t="s">
        <v>565</v>
      </c>
      <c r="F399" s="9" t="s">
        <v>17</v>
      </c>
      <c r="G399" s="9" t="s">
        <v>18</v>
      </c>
      <c r="H399" s="9" t="n">
        <v>504295</v>
      </c>
      <c r="I399" s="9" t="s">
        <v>566</v>
      </c>
      <c r="J399" s="9"/>
      <c r="K399" s="9" t="s">
        <v>567</v>
      </c>
    </row>
    <row r="400" customFormat="false" ht="12.75" hidden="false" customHeight="false" outlineLevel="0" collapsed="false">
      <c r="A400" s="9" t="n">
        <v>23</v>
      </c>
      <c r="B400" s="10" t="n">
        <v>26495419</v>
      </c>
      <c r="C400" s="10" t="n">
        <v>26504158</v>
      </c>
      <c r="D400" s="9" t="s">
        <v>568</v>
      </c>
      <c r="E400" s="9" t="s">
        <v>569</v>
      </c>
      <c r="F400" s="9" t="s">
        <v>17</v>
      </c>
      <c r="G400" s="9" t="s">
        <v>18</v>
      </c>
      <c r="H400" s="9" t="n">
        <v>525599</v>
      </c>
      <c r="I400" s="9" t="s">
        <v>570</v>
      </c>
      <c r="J400" s="9"/>
      <c r="K400" s="9" t="s">
        <v>571</v>
      </c>
    </row>
    <row r="401" customFormat="false" ht="12.75" hidden="false" customHeight="false" outlineLevel="0" collapsed="false">
      <c r="A401" s="9" t="n">
        <v>23</v>
      </c>
      <c r="B401" s="10" t="n">
        <v>26506869</v>
      </c>
      <c r="C401" s="10" t="n">
        <v>26520214</v>
      </c>
      <c r="D401" s="9" t="s">
        <v>572</v>
      </c>
      <c r="E401" s="9" t="s">
        <v>573</v>
      </c>
      <c r="F401" s="9" t="s">
        <v>17</v>
      </c>
      <c r="G401" s="9" t="s">
        <v>18</v>
      </c>
      <c r="H401" s="9" t="n">
        <v>505077</v>
      </c>
      <c r="I401" s="9"/>
      <c r="J401" s="9"/>
      <c r="K401" s="9" t="s">
        <v>574</v>
      </c>
    </row>
    <row r="402" customFormat="false" ht="12.75" hidden="false" customHeight="false" outlineLevel="0" collapsed="false">
      <c r="A402" s="9" t="n">
        <v>23</v>
      </c>
      <c r="B402" s="10" t="n">
        <v>26607935</v>
      </c>
      <c r="C402" s="10" t="n">
        <v>26609272</v>
      </c>
      <c r="D402" s="9"/>
      <c r="E402" s="9" t="s">
        <v>575</v>
      </c>
      <c r="F402" s="9" t="s">
        <v>17</v>
      </c>
      <c r="G402" s="9" t="s">
        <v>18</v>
      </c>
      <c r="H402" s="9"/>
      <c r="I402" s="9"/>
      <c r="J402" s="9"/>
      <c r="K402" s="9" t="s">
        <v>576</v>
      </c>
    </row>
    <row r="403" customFormat="false" ht="12.75" hidden="false" customHeight="false" outlineLevel="0" collapsed="false">
      <c r="A403" s="5" t="n">
        <v>23</v>
      </c>
      <c r="B403" s="6" t="n">
        <v>27749656</v>
      </c>
      <c r="C403" s="6" t="n">
        <v>27898455</v>
      </c>
      <c r="D403" s="6" t="n">
        <f aca="false">C403-B403+1</f>
        <v>148800</v>
      </c>
      <c r="E403" s="5" t="s">
        <v>12</v>
      </c>
      <c r="F403" s="7" t="s">
        <v>577</v>
      </c>
      <c r="G403" s="6" t="n">
        <v>5</v>
      </c>
    </row>
    <row r="404" customFormat="false" ht="12.75" hidden="false" customHeight="false" outlineLevel="0" collapsed="false">
      <c r="A404" s="9" t="n">
        <v>23</v>
      </c>
      <c r="B404" s="10" t="n">
        <v>27759363</v>
      </c>
      <c r="C404" s="10" t="n">
        <v>27761207</v>
      </c>
      <c r="D404" s="9"/>
      <c r="E404" s="9"/>
      <c r="F404" s="9" t="s">
        <v>17</v>
      </c>
      <c r="G404" s="9" t="s">
        <v>34</v>
      </c>
      <c r="H404" s="9"/>
      <c r="I404" s="9"/>
      <c r="J404" s="9"/>
      <c r="K404" s="9" t="s">
        <v>578</v>
      </c>
    </row>
    <row r="405" customFormat="false" ht="12.75" hidden="false" customHeight="false" outlineLevel="0" collapsed="false">
      <c r="A405" s="9" t="n">
        <v>23</v>
      </c>
      <c r="B405" s="10" t="n">
        <v>27769851</v>
      </c>
      <c r="C405" s="10" t="n">
        <v>27774316</v>
      </c>
      <c r="D405" s="9" t="s">
        <v>579</v>
      </c>
      <c r="E405" s="9" t="s">
        <v>580</v>
      </c>
      <c r="F405" s="9" t="s">
        <v>17</v>
      </c>
      <c r="G405" s="9" t="s">
        <v>18</v>
      </c>
      <c r="H405" s="9"/>
      <c r="I405" s="9"/>
      <c r="J405" s="9"/>
      <c r="K405" s="9" t="s">
        <v>581</v>
      </c>
    </row>
    <row r="406" customFormat="false" ht="12.75" hidden="false" customHeight="false" outlineLevel="0" collapsed="false">
      <c r="A406" s="9" t="n">
        <v>23</v>
      </c>
      <c r="B406" s="10" t="n">
        <v>27813683</v>
      </c>
      <c r="C406" s="10" t="n">
        <v>27820505</v>
      </c>
      <c r="D406" s="9" t="s">
        <v>582</v>
      </c>
      <c r="E406" s="9" t="s">
        <v>583</v>
      </c>
      <c r="F406" s="9" t="s">
        <v>17</v>
      </c>
      <c r="G406" s="9" t="s">
        <v>18</v>
      </c>
      <c r="H406" s="9"/>
      <c r="I406" s="9"/>
      <c r="J406" s="9"/>
      <c r="K406" s="9" t="s">
        <v>584</v>
      </c>
    </row>
    <row r="407" customFormat="false" ht="12.75" hidden="false" customHeight="false" outlineLevel="0" collapsed="false">
      <c r="A407" s="9" t="n">
        <v>23</v>
      </c>
      <c r="B407" s="10" t="n">
        <v>27834267</v>
      </c>
      <c r="C407" s="10" t="n">
        <v>27834799</v>
      </c>
      <c r="D407" s="9"/>
      <c r="E407" s="9"/>
      <c r="F407" s="9" t="s">
        <v>17</v>
      </c>
      <c r="G407" s="9" t="s">
        <v>34</v>
      </c>
      <c r="H407" s="9"/>
      <c r="I407" s="9"/>
      <c r="J407" s="9"/>
      <c r="K407" s="9" t="s">
        <v>585</v>
      </c>
    </row>
    <row r="408" customFormat="false" ht="12.75" hidden="false" customHeight="false" outlineLevel="0" collapsed="false">
      <c r="A408" s="9" t="n">
        <v>23</v>
      </c>
      <c r="B408" s="10" t="n">
        <v>27843688</v>
      </c>
      <c r="C408" s="10" t="n">
        <v>27873406</v>
      </c>
      <c r="D408" s="9" t="s">
        <v>586</v>
      </c>
      <c r="E408" s="9" t="s">
        <v>587</v>
      </c>
      <c r="F408" s="9" t="s">
        <v>17</v>
      </c>
      <c r="G408" s="9" t="s">
        <v>18</v>
      </c>
      <c r="H408" s="9" t="n">
        <v>507917</v>
      </c>
      <c r="I408" s="9"/>
      <c r="J408" s="9"/>
      <c r="K408" s="9" t="s">
        <v>588</v>
      </c>
    </row>
    <row r="409" customFormat="false" ht="12.75" hidden="false" customHeight="false" outlineLevel="0" collapsed="false">
      <c r="A409" s="9" t="n">
        <v>23</v>
      </c>
      <c r="B409" s="10" t="n">
        <v>27880428</v>
      </c>
      <c r="C409" s="10" t="n">
        <v>27882915</v>
      </c>
      <c r="D409" s="9" t="s">
        <v>589</v>
      </c>
      <c r="E409" s="9" t="s">
        <v>590</v>
      </c>
      <c r="F409" s="9" t="s">
        <v>17</v>
      </c>
      <c r="G409" s="9" t="s">
        <v>18</v>
      </c>
      <c r="H409" s="9" t="n">
        <v>533051</v>
      </c>
      <c r="I409" s="9"/>
      <c r="J409" s="9"/>
      <c r="K409" s="9" t="s">
        <v>591</v>
      </c>
    </row>
    <row r="410" customFormat="false" ht="12.75" hidden="false" customHeight="false" outlineLevel="0" collapsed="false">
      <c r="A410" s="5" t="n">
        <v>23</v>
      </c>
      <c r="B410" s="6" t="n">
        <v>28552304</v>
      </c>
      <c r="C410" s="6" t="n">
        <v>28637042</v>
      </c>
      <c r="D410" s="6" t="n">
        <f aca="false">C410-B410+1</f>
        <v>84739</v>
      </c>
      <c r="E410" s="5" t="s">
        <v>12</v>
      </c>
      <c r="F410" s="7" t="s">
        <v>592</v>
      </c>
      <c r="G410" s="6" t="n">
        <v>5</v>
      </c>
    </row>
    <row r="411" customFormat="false" ht="12.75" hidden="false" customHeight="false" outlineLevel="0" collapsed="false">
      <c r="A411" s="9" t="n">
        <v>23</v>
      </c>
      <c r="B411" s="10" t="n">
        <v>28598865</v>
      </c>
      <c r="C411" s="10" t="n">
        <v>28602531</v>
      </c>
      <c r="D411" s="9" t="s">
        <v>593</v>
      </c>
      <c r="E411" s="9" t="s">
        <v>594</v>
      </c>
      <c r="F411" s="9" t="s">
        <v>17</v>
      </c>
      <c r="G411" s="9" t="s">
        <v>18</v>
      </c>
      <c r="H411" s="9" t="n">
        <v>407173</v>
      </c>
      <c r="I411" s="9" t="s">
        <v>595</v>
      </c>
      <c r="J411" s="9"/>
      <c r="K411" s="9" t="s">
        <v>596</v>
      </c>
    </row>
    <row r="412" customFormat="false" ht="12.75" hidden="false" customHeight="false" outlineLevel="0" collapsed="false">
      <c r="A412" s="9" t="n">
        <v>23</v>
      </c>
      <c r="B412" s="10" t="n">
        <v>28613273</v>
      </c>
      <c r="C412" s="10" t="n">
        <v>28622417</v>
      </c>
      <c r="D412" s="9" t="s">
        <v>597</v>
      </c>
      <c r="E412" s="9" t="s">
        <v>598</v>
      </c>
      <c r="F412" s="9" t="s">
        <v>17</v>
      </c>
      <c r="G412" s="9" t="s">
        <v>18</v>
      </c>
      <c r="H412" s="9" t="n">
        <v>526288</v>
      </c>
      <c r="I412" s="9" t="s">
        <v>599</v>
      </c>
      <c r="J412" s="9"/>
      <c r="K412" s="9" t="s">
        <v>600</v>
      </c>
    </row>
    <row r="413" customFormat="false" ht="12.75" hidden="false" customHeight="false" outlineLevel="0" collapsed="false">
      <c r="A413" s="5" t="n">
        <v>23</v>
      </c>
      <c r="B413" s="6" t="n">
        <v>28931875</v>
      </c>
      <c r="C413" s="6" t="n">
        <v>29003041</v>
      </c>
      <c r="D413" s="6" t="n">
        <f aca="false">C413-B413+1</f>
        <v>71167</v>
      </c>
      <c r="E413" s="5" t="s">
        <v>12</v>
      </c>
      <c r="F413" s="7" t="s">
        <v>601</v>
      </c>
      <c r="G413" s="6" t="n">
        <v>7</v>
      </c>
    </row>
    <row r="414" customFormat="false" ht="12.75" hidden="false" customHeight="false" outlineLevel="0" collapsed="false">
      <c r="A414" s="9" t="n">
        <v>23</v>
      </c>
      <c r="B414" s="10" t="n">
        <v>28964699</v>
      </c>
      <c r="C414" s="10" t="n">
        <v>28965800</v>
      </c>
      <c r="D414" s="9"/>
      <c r="E414" s="9" t="s">
        <v>602</v>
      </c>
      <c r="F414" s="9" t="s">
        <v>17</v>
      </c>
      <c r="G414" s="9" t="s">
        <v>18</v>
      </c>
      <c r="H414" s="9" t="n">
        <v>786987</v>
      </c>
      <c r="I414" s="9"/>
      <c r="J414" s="9"/>
      <c r="K414" s="9" t="s">
        <v>603</v>
      </c>
    </row>
    <row r="415" customFormat="false" ht="12.75" hidden="false" customHeight="false" outlineLevel="0" collapsed="false">
      <c r="A415" s="9" t="n">
        <v>23</v>
      </c>
      <c r="B415" s="10" t="n">
        <v>28979405</v>
      </c>
      <c r="C415" s="10" t="n">
        <v>28980756</v>
      </c>
      <c r="D415" s="9"/>
      <c r="E415" s="9" t="s">
        <v>604</v>
      </c>
      <c r="F415" s="9" t="s">
        <v>17</v>
      </c>
      <c r="G415" s="9" t="s">
        <v>18</v>
      </c>
      <c r="H415" s="9"/>
      <c r="I415" s="9"/>
      <c r="J415" s="9"/>
      <c r="K415" s="9" t="s">
        <v>605</v>
      </c>
    </row>
    <row r="416" customFormat="false" ht="12.75" hidden="false" customHeight="false" outlineLevel="0" collapsed="false">
      <c r="A416" s="5" t="n">
        <v>23</v>
      </c>
      <c r="B416" s="6" t="n">
        <v>29973999</v>
      </c>
      <c r="C416" s="6" t="n">
        <v>30017999</v>
      </c>
      <c r="D416" s="6" t="n">
        <f aca="false">C416-B416+1</f>
        <v>44001</v>
      </c>
      <c r="E416" s="5" t="s">
        <v>11</v>
      </c>
      <c r="F416" s="7" t="s">
        <v>606</v>
      </c>
      <c r="G416" s="6" t="n">
        <v>6</v>
      </c>
    </row>
    <row r="417" customFormat="false" ht="12.75" hidden="false" customHeight="false" outlineLevel="0" collapsed="false">
      <c r="A417" s="5" t="n">
        <v>24</v>
      </c>
      <c r="B417" s="6" t="n">
        <v>19465999</v>
      </c>
      <c r="C417" s="6" t="n">
        <v>19481533</v>
      </c>
      <c r="D417" s="6" t="n">
        <f aca="false">C417-B417+1</f>
        <v>15535</v>
      </c>
      <c r="E417" s="5" t="s">
        <v>11</v>
      </c>
      <c r="F417" s="7" t="s">
        <v>607</v>
      </c>
      <c r="G417" s="6" t="n">
        <v>6</v>
      </c>
    </row>
    <row r="418" customFormat="false" ht="12.75" hidden="false" customHeight="false" outlineLevel="0" collapsed="false">
      <c r="A418" s="5" t="n">
        <v>24</v>
      </c>
      <c r="B418" s="6" t="n">
        <v>64469999</v>
      </c>
      <c r="C418" s="6" t="n">
        <v>64731844</v>
      </c>
      <c r="D418" s="6" t="n">
        <f aca="false">C418-B418+1</f>
        <v>261846</v>
      </c>
      <c r="E418" s="5" t="s">
        <v>12</v>
      </c>
      <c r="F418" s="7" t="s">
        <v>608</v>
      </c>
      <c r="G418" s="6" t="n">
        <v>8</v>
      </c>
    </row>
    <row r="419" customFormat="false" ht="12.75" hidden="false" customHeight="false" outlineLevel="0" collapsed="false">
      <c r="A419" s="9" t="n">
        <v>24</v>
      </c>
      <c r="B419" s="10" t="n">
        <v>64477555</v>
      </c>
      <c r="C419" s="10" t="n">
        <v>64487628</v>
      </c>
      <c r="D419" s="9"/>
      <c r="E419" s="9" t="s">
        <v>609</v>
      </c>
      <c r="F419" s="9" t="s">
        <v>17</v>
      </c>
      <c r="G419" s="9" t="s">
        <v>18</v>
      </c>
      <c r="H419" s="9" t="n">
        <v>531051</v>
      </c>
      <c r="I419" s="9"/>
      <c r="J419" s="9"/>
      <c r="K419" s="9" t="s">
        <v>610</v>
      </c>
    </row>
    <row r="420" customFormat="false" ht="12.75" hidden="false" customHeight="false" outlineLevel="0" collapsed="false">
      <c r="A420" s="9" t="n">
        <v>24</v>
      </c>
      <c r="B420" s="10" t="n">
        <v>64494162</v>
      </c>
      <c r="C420" s="10" t="n">
        <v>64500613</v>
      </c>
      <c r="D420" s="9"/>
      <c r="E420" s="9" t="s">
        <v>611</v>
      </c>
      <c r="F420" s="9" t="s">
        <v>17</v>
      </c>
      <c r="G420" s="9" t="s">
        <v>18</v>
      </c>
      <c r="H420" s="9" t="n">
        <v>511695</v>
      </c>
      <c r="I420" s="9"/>
      <c r="J420" s="9"/>
      <c r="K420" s="9" t="s">
        <v>612</v>
      </c>
    </row>
    <row r="421" customFormat="false" ht="12.75" hidden="false" customHeight="false" outlineLevel="0" collapsed="false">
      <c r="A421" s="9" t="n">
        <v>24</v>
      </c>
      <c r="B421" s="10" t="n">
        <v>64513243</v>
      </c>
      <c r="C421" s="10" t="n">
        <v>64518991</v>
      </c>
      <c r="D421" s="9"/>
      <c r="E421" s="9" t="s">
        <v>613</v>
      </c>
      <c r="F421" s="9" t="s">
        <v>17</v>
      </c>
      <c r="G421" s="9" t="s">
        <v>18</v>
      </c>
      <c r="H421" s="9"/>
      <c r="I421" s="9"/>
      <c r="J421" s="9"/>
      <c r="K421" s="9" t="s">
        <v>614</v>
      </c>
    </row>
    <row r="422" customFormat="false" ht="12.75" hidden="false" customHeight="false" outlineLevel="0" collapsed="false">
      <c r="A422" s="9" t="n">
        <v>24</v>
      </c>
      <c r="B422" s="10" t="n">
        <v>64530530</v>
      </c>
      <c r="C422" s="10" t="n">
        <v>64537587</v>
      </c>
      <c r="D422" s="9"/>
      <c r="E422" s="9" t="s">
        <v>615</v>
      </c>
      <c r="F422" s="9" t="s">
        <v>17</v>
      </c>
      <c r="G422" s="9" t="s">
        <v>18</v>
      </c>
      <c r="H422" s="9"/>
      <c r="I422" s="9"/>
      <c r="J422" s="9"/>
      <c r="K422" s="9" t="s">
        <v>616</v>
      </c>
    </row>
    <row r="423" customFormat="false" ht="12.75" hidden="false" customHeight="false" outlineLevel="0" collapsed="false">
      <c r="A423" s="11" t="n">
        <v>24</v>
      </c>
      <c r="B423" s="8" t="n">
        <v>64745901</v>
      </c>
      <c r="C423" s="8" t="n">
        <v>64750138</v>
      </c>
      <c r="D423" s="8" t="n">
        <f aca="false">C423-B423+1</f>
        <v>4238</v>
      </c>
      <c r="E423" s="11" t="s">
        <v>11</v>
      </c>
      <c r="F423" s="12" t="s">
        <v>617</v>
      </c>
      <c r="G423" s="6" t="n">
        <v>3</v>
      </c>
    </row>
    <row r="424" customFormat="false" ht="12.75" hidden="false" customHeight="false" outlineLevel="0" collapsed="false">
      <c r="A424" s="5" t="n">
        <v>25</v>
      </c>
      <c r="B424" s="6" t="n">
        <v>651450</v>
      </c>
      <c r="C424" s="6" t="n">
        <v>666147</v>
      </c>
      <c r="D424" s="3" t="n">
        <f aca="false">C424-B424+1</f>
        <v>14698</v>
      </c>
      <c r="E424" s="0" t="s">
        <v>12</v>
      </c>
      <c r="F424" s="4" t="n">
        <v>2</v>
      </c>
      <c r="G424" s="6" t="n">
        <v>1</v>
      </c>
    </row>
    <row r="425" customFormat="false" ht="12.75" hidden="false" customHeight="false" outlineLevel="0" collapsed="false">
      <c r="A425" s="9" t="n">
        <v>25</v>
      </c>
      <c r="B425" s="10" t="n">
        <v>651605</v>
      </c>
      <c r="C425" s="10" t="n">
        <v>652762</v>
      </c>
      <c r="D425" s="9"/>
      <c r="E425" s="9" t="s">
        <v>618</v>
      </c>
      <c r="F425" s="9" t="s">
        <v>17</v>
      </c>
      <c r="G425" s="9" t="s">
        <v>18</v>
      </c>
      <c r="H425" s="9" t="n">
        <v>100138582</v>
      </c>
      <c r="I425" s="9"/>
      <c r="J425" s="9"/>
      <c r="K425" s="9" t="s">
        <v>619</v>
      </c>
    </row>
    <row r="426" customFormat="false" ht="12.75" hidden="false" customHeight="false" outlineLevel="0" collapsed="false">
      <c r="A426" s="5" t="n">
        <v>25</v>
      </c>
      <c r="B426" s="6" t="n">
        <v>18116029</v>
      </c>
      <c r="C426" s="6" t="n">
        <v>18121755</v>
      </c>
      <c r="D426" s="6" t="n">
        <f aca="false">C426-B426+1</f>
        <v>5727</v>
      </c>
      <c r="E426" s="5" t="s">
        <v>12</v>
      </c>
      <c r="F426" s="7" t="s">
        <v>620</v>
      </c>
      <c r="G426" s="6" t="n">
        <v>5</v>
      </c>
    </row>
    <row r="427" customFormat="false" ht="12.75" hidden="false" customHeight="false" outlineLevel="0" collapsed="false">
      <c r="A427" s="5" t="n">
        <v>25</v>
      </c>
      <c r="B427" s="6" t="n">
        <v>28825999</v>
      </c>
      <c r="C427" s="6" t="n">
        <v>29061999</v>
      </c>
      <c r="D427" s="6" t="n">
        <f aca="false">C427-B427+1</f>
        <v>236001</v>
      </c>
      <c r="E427" s="5" t="s">
        <v>11</v>
      </c>
      <c r="F427" s="7" t="s">
        <v>621</v>
      </c>
      <c r="G427" s="6" t="n">
        <v>4</v>
      </c>
    </row>
    <row r="428" customFormat="false" ht="12.75" hidden="false" customHeight="false" outlineLevel="0" collapsed="false">
      <c r="A428" s="9" t="n">
        <v>25</v>
      </c>
      <c r="B428" s="10" t="n">
        <v>28831877</v>
      </c>
      <c r="C428" s="10" t="n">
        <v>28835389</v>
      </c>
      <c r="D428" s="9"/>
      <c r="E428" s="9" t="s">
        <v>622</v>
      </c>
      <c r="F428" s="9" t="s">
        <v>17</v>
      </c>
      <c r="G428" s="9" t="s">
        <v>18</v>
      </c>
      <c r="H428" s="9" t="n">
        <v>514803</v>
      </c>
      <c r="I428" s="9"/>
      <c r="J428" s="9"/>
      <c r="K428" s="9" t="s">
        <v>623</v>
      </c>
    </row>
    <row r="429" customFormat="false" ht="12.75" hidden="false" customHeight="false" outlineLevel="0" collapsed="false">
      <c r="A429" s="9" t="n">
        <v>25</v>
      </c>
      <c r="B429" s="10" t="n">
        <v>28849079</v>
      </c>
      <c r="C429" s="10" t="n">
        <v>28853125</v>
      </c>
      <c r="D429" s="9"/>
      <c r="E429" s="9" t="s">
        <v>624</v>
      </c>
      <c r="F429" s="9" t="s">
        <v>17</v>
      </c>
      <c r="G429" s="9" t="s">
        <v>18</v>
      </c>
      <c r="H429" s="9" t="n">
        <v>521318</v>
      </c>
      <c r="I429" s="9"/>
      <c r="J429" s="9"/>
      <c r="K429" s="9" t="s">
        <v>625</v>
      </c>
    </row>
    <row r="430" customFormat="false" ht="12.75" hidden="false" customHeight="false" outlineLevel="0" collapsed="false">
      <c r="A430" s="9" t="n">
        <v>25</v>
      </c>
      <c r="B430" s="10" t="n">
        <v>28892006</v>
      </c>
      <c r="C430" s="10" t="n">
        <v>28912141</v>
      </c>
      <c r="D430" s="9"/>
      <c r="E430" s="9" t="s">
        <v>626</v>
      </c>
      <c r="F430" s="9" t="s">
        <v>17</v>
      </c>
      <c r="G430" s="9" t="s">
        <v>18</v>
      </c>
      <c r="H430" s="9"/>
      <c r="I430" s="9"/>
      <c r="J430" s="9"/>
      <c r="K430" s="9" t="s">
        <v>627</v>
      </c>
    </row>
    <row r="431" customFormat="false" ht="12.75" hidden="false" customHeight="false" outlineLevel="0" collapsed="false">
      <c r="A431" s="9" t="n">
        <v>25</v>
      </c>
      <c r="B431" s="10" t="n">
        <v>28914324</v>
      </c>
      <c r="C431" s="10" t="n">
        <v>28918508</v>
      </c>
      <c r="D431" s="9"/>
      <c r="E431" s="9" t="s">
        <v>628</v>
      </c>
      <c r="F431" s="9" t="s">
        <v>17</v>
      </c>
      <c r="G431" s="9" t="s">
        <v>18</v>
      </c>
      <c r="H431" s="9" t="n">
        <v>515971</v>
      </c>
      <c r="I431" s="9"/>
      <c r="J431" s="9"/>
      <c r="K431" s="9" t="s">
        <v>629</v>
      </c>
    </row>
    <row r="432" customFormat="false" ht="12.75" hidden="false" customHeight="false" outlineLevel="0" collapsed="false">
      <c r="A432" s="9" t="n">
        <v>25</v>
      </c>
      <c r="B432" s="10" t="n">
        <v>28922937</v>
      </c>
      <c r="C432" s="10" t="n">
        <v>28944834</v>
      </c>
      <c r="D432" s="9"/>
      <c r="E432" s="9" t="s">
        <v>630</v>
      </c>
      <c r="F432" s="9" t="s">
        <v>17</v>
      </c>
      <c r="G432" s="9" t="s">
        <v>18</v>
      </c>
      <c r="H432" s="9" t="n">
        <v>782887</v>
      </c>
      <c r="I432" s="9"/>
      <c r="J432" s="9"/>
      <c r="K432" s="9" t="s">
        <v>631</v>
      </c>
    </row>
    <row r="433" customFormat="false" ht="12.75" hidden="false" customHeight="false" outlineLevel="0" collapsed="false">
      <c r="A433" s="9" t="n">
        <v>25</v>
      </c>
      <c r="B433" s="10" t="n">
        <v>28945976</v>
      </c>
      <c r="C433" s="10" t="n">
        <v>28949455</v>
      </c>
      <c r="D433" s="9" t="s">
        <v>632</v>
      </c>
      <c r="E433" s="9" t="s">
        <v>633</v>
      </c>
      <c r="F433" s="9" t="s">
        <v>17</v>
      </c>
      <c r="G433" s="9" t="s">
        <v>18</v>
      </c>
      <c r="H433" s="9" t="n">
        <v>540229</v>
      </c>
      <c r="I433" s="9" t="s">
        <v>634</v>
      </c>
      <c r="J433" s="9"/>
      <c r="K433" s="9" t="s">
        <v>635</v>
      </c>
    </row>
    <row r="434" customFormat="false" ht="12.75" hidden="false" customHeight="false" outlineLevel="0" collapsed="false">
      <c r="A434" s="9" t="n">
        <v>25</v>
      </c>
      <c r="B434" s="10" t="n">
        <v>28949655</v>
      </c>
      <c r="C434" s="10" t="n">
        <v>28960377</v>
      </c>
      <c r="D434" s="9" t="s">
        <v>636</v>
      </c>
      <c r="E434" s="9" t="s">
        <v>637</v>
      </c>
      <c r="F434" s="9" t="s">
        <v>17</v>
      </c>
      <c r="G434" s="9" t="s">
        <v>18</v>
      </c>
      <c r="H434" s="9" t="n">
        <v>282377</v>
      </c>
      <c r="I434" s="9" t="s">
        <v>638</v>
      </c>
      <c r="J434" s="9"/>
      <c r="K434" s="9" t="s">
        <v>639</v>
      </c>
    </row>
    <row r="435" customFormat="false" ht="12.75" hidden="false" customHeight="false" outlineLevel="0" collapsed="false">
      <c r="A435" s="9" t="n">
        <v>25</v>
      </c>
      <c r="B435" s="10" t="n">
        <v>28983004</v>
      </c>
      <c r="C435" s="10" t="n">
        <v>28989027</v>
      </c>
      <c r="D435" s="9" t="s">
        <v>640</v>
      </c>
      <c r="E435" s="9" t="s">
        <v>641</v>
      </c>
      <c r="F435" s="9" t="s">
        <v>17</v>
      </c>
      <c r="G435" s="9" t="s">
        <v>18</v>
      </c>
      <c r="H435" s="9" t="n">
        <v>508675</v>
      </c>
      <c r="I435" s="9" t="s">
        <v>642</v>
      </c>
      <c r="J435" s="9"/>
      <c r="K435" s="9" t="s">
        <v>643</v>
      </c>
    </row>
    <row r="436" customFormat="false" ht="12.75" hidden="false" customHeight="false" outlineLevel="0" collapsed="false">
      <c r="A436" s="9" t="n">
        <v>25</v>
      </c>
      <c r="B436" s="10" t="n">
        <v>29001718</v>
      </c>
      <c r="C436" s="10" t="n">
        <v>29010753</v>
      </c>
      <c r="D436" s="9" t="s">
        <v>644</v>
      </c>
      <c r="E436" s="9" t="s">
        <v>645</v>
      </c>
      <c r="F436" s="9" t="s">
        <v>17</v>
      </c>
      <c r="G436" s="9" t="s">
        <v>18</v>
      </c>
      <c r="H436" s="9" t="n">
        <v>767831</v>
      </c>
      <c r="I436" s="9" t="s">
        <v>646</v>
      </c>
      <c r="J436" s="9"/>
      <c r="K436" s="9" t="s">
        <v>647</v>
      </c>
    </row>
    <row r="437" customFormat="false" ht="12.75" hidden="false" customHeight="false" outlineLevel="0" collapsed="false">
      <c r="A437" s="9" t="n">
        <v>25</v>
      </c>
      <c r="B437" s="10" t="n">
        <v>29013333</v>
      </c>
      <c r="C437" s="10" t="n">
        <v>29017166</v>
      </c>
      <c r="D437" s="9" t="s">
        <v>648</v>
      </c>
      <c r="E437" s="9" t="s">
        <v>649</v>
      </c>
      <c r="F437" s="9" t="s">
        <v>17</v>
      </c>
      <c r="G437" s="9" t="s">
        <v>140</v>
      </c>
      <c r="H437" s="9"/>
      <c r="I437" s="9"/>
      <c r="J437" s="9"/>
      <c r="K437" s="9" t="s">
        <v>650</v>
      </c>
    </row>
    <row r="438" customFormat="false" ht="12.75" hidden="false" customHeight="false" outlineLevel="0" collapsed="false">
      <c r="A438" s="9" t="n">
        <v>25</v>
      </c>
      <c r="B438" s="10" t="n">
        <v>29020456</v>
      </c>
      <c r="C438" s="10" t="n">
        <v>29025478</v>
      </c>
      <c r="D438" s="9"/>
      <c r="E438" s="9" t="s">
        <v>651</v>
      </c>
      <c r="F438" s="9" t="s">
        <v>17</v>
      </c>
      <c r="G438" s="9" t="s">
        <v>18</v>
      </c>
      <c r="H438" s="9" t="n">
        <v>511877</v>
      </c>
      <c r="I438" s="9"/>
      <c r="J438" s="9"/>
      <c r="K438" s="9" t="s">
        <v>652</v>
      </c>
    </row>
    <row r="439" customFormat="false" ht="12.75" hidden="false" customHeight="false" outlineLevel="0" collapsed="false">
      <c r="A439" s="9" t="n">
        <v>25</v>
      </c>
      <c r="B439" s="10" t="n">
        <v>29027470</v>
      </c>
      <c r="C439" s="10" t="n">
        <v>29029708</v>
      </c>
      <c r="D439" s="9" t="s">
        <v>653</v>
      </c>
      <c r="E439" s="9" t="s">
        <v>654</v>
      </c>
      <c r="F439" s="9" t="s">
        <v>17</v>
      </c>
      <c r="G439" s="9" t="s">
        <v>18</v>
      </c>
      <c r="H439" s="9" t="n">
        <v>445422</v>
      </c>
      <c r="I439" s="9" t="s">
        <v>655</v>
      </c>
      <c r="J439" s="9"/>
      <c r="K439" s="9" t="s">
        <v>656</v>
      </c>
    </row>
    <row r="440" customFormat="false" ht="12.75" hidden="false" customHeight="false" outlineLevel="0" collapsed="false">
      <c r="A440" s="9" t="n">
        <v>25</v>
      </c>
      <c r="B440" s="10" t="n">
        <v>29038769</v>
      </c>
      <c r="C440" s="10" t="n">
        <v>29042975</v>
      </c>
      <c r="D440" s="9" t="s">
        <v>657</v>
      </c>
      <c r="E440" s="9" t="s">
        <v>658</v>
      </c>
      <c r="F440" s="9" t="s">
        <v>17</v>
      </c>
      <c r="G440" s="9" t="s">
        <v>18</v>
      </c>
      <c r="H440" s="9" t="n">
        <v>505005</v>
      </c>
      <c r="I440" s="9" t="s">
        <v>659</v>
      </c>
      <c r="J440" s="9"/>
      <c r="K440" s="9" t="s">
        <v>660</v>
      </c>
    </row>
    <row r="441" customFormat="false" ht="12.75" hidden="false" customHeight="false" outlineLevel="0" collapsed="false">
      <c r="A441" s="9" t="n">
        <v>25</v>
      </c>
      <c r="B441" s="10" t="n">
        <v>29045464</v>
      </c>
      <c r="C441" s="10" t="n">
        <v>29055162</v>
      </c>
      <c r="D441" s="9" t="s">
        <v>661</v>
      </c>
      <c r="E441" s="9" t="s">
        <v>662</v>
      </c>
      <c r="F441" s="9" t="s">
        <v>17</v>
      </c>
      <c r="G441" s="9" t="s">
        <v>18</v>
      </c>
      <c r="H441" s="9" t="n">
        <v>100125883</v>
      </c>
      <c r="I441" s="9" t="s">
        <v>663</v>
      </c>
      <c r="J441" s="9"/>
      <c r="K441" s="9" t="s">
        <v>664</v>
      </c>
    </row>
    <row r="442" customFormat="false" ht="12.75" hidden="false" customHeight="false" outlineLevel="0" collapsed="false">
      <c r="A442" s="9" t="n">
        <v>25</v>
      </c>
      <c r="B442" s="10" t="n">
        <v>29055219</v>
      </c>
      <c r="C442" s="10" t="n">
        <v>29059549</v>
      </c>
      <c r="D442" s="9" t="s">
        <v>665</v>
      </c>
      <c r="E442" s="9" t="s">
        <v>666</v>
      </c>
      <c r="F442" s="9" t="s">
        <v>17</v>
      </c>
      <c r="G442" s="9" t="s">
        <v>18</v>
      </c>
      <c r="H442" s="9" t="n">
        <v>613506</v>
      </c>
      <c r="I442" s="9" t="s">
        <v>667</v>
      </c>
      <c r="J442" s="9"/>
      <c r="K442" s="9" t="s">
        <v>668</v>
      </c>
    </row>
    <row r="443" customFormat="false" ht="12.75" hidden="false" customHeight="false" outlineLevel="0" collapsed="false">
      <c r="A443" s="5" t="n">
        <v>26</v>
      </c>
      <c r="B443" s="6" t="n">
        <v>12514000</v>
      </c>
      <c r="C443" s="6" t="n">
        <v>12534000</v>
      </c>
      <c r="D443" s="6" t="n">
        <f aca="false">C443-B443+1</f>
        <v>20001</v>
      </c>
      <c r="E443" s="5" t="s">
        <v>12</v>
      </c>
      <c r="F443" s="7" t="s">
        <v>669</v>
      </c>
      <c r="G443" s="6" t="n">
        <v>3</v>
      </c>
    </row>
    <row r="444" customFormat="false" ht="12.75" hidden="false" customHeight="false" outlineLevel="0" collapsed="false">
      <c r="A444" s="0" t="n">
        <v>26</v>
      </c>
      <c r="B444" s="3" t="n">
        <v>28457956</v>
      </c>
      <c r="C444" s="3" t="n">
        <v>28557046</v>
      </c>
      <c r="D444" s="3" t="n">
        <f aca="false">C444-B444+1</f>
        <v>99091</v>
      </c>
      <c r="E444" s="0" t="s">
        <v>12</v>
      </c>
      <c r="F444" s="4" t="n">
        <v>12</v>
      </c>
      <c r="G444" s="6" t="n">
        <v>1</v>
      </c>
    </row>
    <row r="445" customFormat="false" ht="12.75" hidden="false" customHeight="false" outlineLevel="0" collapsed="false">
      <c r="A445" s="5" t="n">
        <v>26</v>
      </c>
      <c r="B445" s="6" t="n">
        <v>43019765</v>
      </c>
      <c r="C445" s="6" t="n">
        <v>43045248</v>
      </c>
      <c r="D445" s="6" t="n">
        <f aca="false">C445-B445+1</f>
        <v>25484</v>
      </c>
      <c r="E445" s="5" t="s">
        <v>11</v>
      </c>
      <c r="F445" s="7" t="s">
        <v>670</v>
      </c>
      <c r="G445" s="6" t="n">
        <v>3</v>
      </c>
    </row>
    <row r="446" customFormat="false" ht="12.75" hidden="false" customHeight="false" outlineLevel="0" collapsed="false">
      <c r="A446" s="0" t="n">
        <v>27</v>
      </c>
      <c r="B446" s="3" t="n">
        <v>4541476</v>
      </c>
      <c r="C446" s="3" t="n">
        <v>4552537</v>
      </c>
      <c r="D446" s="3" t="n">
        <f aca="false">C446-B446+1</f>
        <v>11062</v>
      </c>
      <c r="E446" s="0" t="s">
        <v>12</v>
      </c>
      <c r="F446" s="4" t="n">
        <v>14</v>
      </c>
      <c r="G446" s="6" t="n">
        <v>1</v>
      </c>
    </row>
    <row r="447" customFormat="false" ht="12.75" hidden="false" customHeight="false" outlineLevel="0" collapsed="false">
      <c r="A447" s="5" t="n">
        <v>27</v>
      </c>
      <c r="B447" s="6" t="n">
        <v>5267449</v>
      </c>
      <c r="C447" s="6" t="n">
        <v>5272348</v>
      </c>
      <c r="D447" s="6" t="n">
        <f aca="false">C447-B447+1</f>
        <v>4900</v>
      </c>
      <c r="E447" s="5" t="s">
        <v>12</v>
      </c>
      <c r="F447" s="7" t="s">
        <v>671</v>
      </c>
      <c r="G447" s="6" t="n">
        <v>6</v>
      </c>
    </row>
    <row r="448" customFormat="false" ht="12.75" hidden="false" customHeight="false" outlineLevel="0" collapsed="false">
      <c r="A448" s="5" t="n">
        <v>27</v>
      </c>
      <c r="B448" s="6" t="n">
        <v>7141999</v>
      </c>
      <c r="C448" s="6" t="n">
        <v>7368143</v>
      </c>
      <c r="D448" s="6" t="n">
        <f aca="false">C448-B448+1</f>
        <v>226145</v>
      </c>
      <c r="E448" s="5" t="s">
        <v>12</v>
      </c>
      <c r="F448" s="7" t="s">
        <v>672</v>
      </c>
      <c r="G448" s="6" t="n">
        <v>5</v>
      </c>
    </row>
    <row r="449" customFormat="false" ht="12.75" hidden="false" customHeight="false" outlineLevel="0" collapsed="false">
      <c r="A449" s="9" t="n">
        <v>27</v>
      </c>
      <c r="B449" s="10" t="n">
        <v>7280220</v>
      </c>
      <c r="C449" s="10" t="n">
        <v>7288220</v>
      </c>
      <c r="D449" s="9"/>
      <c r="E449" s="9" t="s">
        <v>673</v>
      </c>
      <c r="F449" s="9" t="s">
        <v>17</v>
      </c>
      <c r="G449" s="9" t="s">
        <v>18</v>
      </c>
      <c r="H449" s="9" t="n">
        <v>782174</v>
      </c>
      <c r="I449" s="9"/>
      <c r="J449" s="9"/>
      <c r="K449" s="9" t="s">
        <v>674</v>
      </c>
    </row>
    <row r="450" customFormat="false" ht="12.75" hidden="false" customHeight="false" outlineLevel="0" collapsed="false">
      <c r="A450" s="9" t="n">
        <v>27</v>
      </c>
      <c r="B450" s="10" t="n">
        <v>7325751</v>
      </c>
      <c r="C450" s="10" t="n">
        <v>7327671</v>
      </c>
      <c r="D450" s="9" t="s">
        <v>675</v>
      </c>
      <c r="E450" s="9" t="s">
        <v>676</v>
      </c>
      <c r="F450" s="9" t="s">
        <v>17</v>
      </c>
      <c r="G450" s="9" t="s">
        <v>18</v>
      </c>
      <c r="H450" s="9"/>
      <c r="I450" s="9"/>
      <c r="J450" s="9"/>
      <c r="K450" s="9" t="s">
        <v>677</v>
      </c>
    </row>
    <row r="451" customFormat="false" ht="12.75" hidden="false" customHeight="false" outlineLevel="0" collapsed="false">
      <c r="A451" s="9" t="n">
        <v>27</v>
      </c>
      <c r="B451" s="10" t="n">
        <v>7367729</v>
      </c>
      <c r="C451" s="10" t="n">
        <v>7367863</v>
      </c>
      <c r="D451" s="9" t="s">
        <v>678</v>
      </c>
      <c r="E451" s="9" t="s">
        <v>679</v>
      </c>
      <c r="F451" s="9" t="s">
        <v>17</v>
      </c>
      <c r="G451" s="9" t="s">
        <v>18</v>
      </c>
      <c r="H451" s="9"/>
      <c r="I451" s="9"/>
      <c r="J451" s="9"/>
      <c r="K451" s="9" t="s">
        <v>680</v>
      </c>
    </row>
    <row r="452" customFormat="false" ht="12.75" hidden="false" customHeight="false" outlineLevel="0" collapsed="false">
      <c r="A452" s="5" t="n">
        <v>27</v>
      </c>
      <c r="B452" s="6" t="n">
        <v>7529999</v>
      </c>
      <c r="C452" s="6" t="n">
        <v>7696551</v>
      </c>
      <c r="D452" s="6" t="n">
        <f aca="false">C452-B452+1</f>
        <v>166553</v>
      </c>
      <c r="E452" s="5" t="s">
        <v>11</v>
      </c>
      <c r="F452" s="7" t="s">
        <v>681</v>
      </c>
      <c r="G452" s="6" t="n">
        <v>3</v>
      </c>
    </row>
    <row r="453" customFormat="false" ht="12.75" hidden="false" customHeight="false" outlineLevel="0" collapsed="false">
      <c r="A453" s="9" t="n">
        <v>27</v>
      </c>
      <c r="B453" s="10" t="n">
        <v>7554152</v>
      </c>
      <c r="C453" s="10" t="n">
        <v>7609602</v>
      </c>
      <c r="D453" s="9" t="s">
        <v>682</v>
      </c>
      <c r="E453" s="9" t="s">
        <v>683</v>
      </c>
      <c r="F453" s="9" t="s">
        <v>17</v>
      </c>
      <c r="G453" s="9" t="s">
        <v>18</v>
      </c>
      <c r="H453" s="9" t="n">
        <v>281743</v>
      </c>
      <c r="I453" s="9" t="s">
        <v>684</v>
      </c>
      <c r="J453" s="9"/>
      <c r="K453" s="9" t="s">
        <v>685</v>
      </c>
    </row>
    <row r="454" customFormat="false" ht="12.75" hidden="false" customHeight="false" outlineLevel="0" collapsed="false">
      <c r="A454" s="9" t="n">
        <v>27</v>
      </c>
      <c r="B454" s="10" t="n">
        <v>7595027</v>
      </c>
      <c r="C454" s="10" t="n">
        <v>7597664</v>
      </c>
      <c r="D454" s="9"/>
      <c r="E454" s="9"/>
      <c r="F454" s="9" t="s">
        <v>17</v>
      </c>
      <c r="G454" s="9" t="s">
        <v>34</v>
      </c>
      <c r="H454" s="9"/>
      <c r="I454" s="9"/>
      <c r="J454" s="9"/>
      <c r="K454" s="9" t="s">
        <v>686</v>
      </c>
    </row>
    <row r="455" customFormat="false" ht="12.75" hidden="false" customHeight="false" outlineLevel="0" collapsed="false">
      <c r="A455" s="0" t="n">
        <v>27</v>
      </c>
      <c r="B455" s="3" t="n">
        <v>18412900</v>
      </c>
      <c r="C455" s="3" t="n">
        <v>18490562</v>
      </c>
      <c r="D455" s="3" t="n">
        <f aca="false">C455-B455+1</f>
        <v>77663</v>
      </c>
      <c r="E455" s="0" t="s">
        <v>12</v>
      </c>
      <c r="F455" s="4" t="n">
        <v>12</v>
      </c>
      <c r="G455" s="6" t="n">
        <v>1</v>
      </c>
    </row>
    <row r="456" customFormat="false" ht="12.75" hidden="false" customHeight="false" outlineLevel="0" collapsed="false">
      <c r="A456" s="5" t="n">
        <v>27</v>
      </c>
      <c r="B456" s="6" t="n">
        <v>20986303</v>
      </c>
      <c r="C456" s="6" t="n">
        <v>20993054</v>
      </c>
      <c r="D456" s="6" t="n">
        <f aca="false">C456-B456+1</f>
        <v>6752</v>
      </c>
      <c r="E456" s="5" t="s">
        <v>11</v>
      </c>
      <c r="F456" s="7" t="s">
        <v>687</v>
      </c>
      <c r="G456" s="6" t="n">
        <v>4</v>
      </c>
    </row>
    <row r="457" customFormat="false" ht="12.75" hidden="false" customHeight="false" outlineLevel="0" collapsed="false">
      <c r="A457" s="5" t="n">
        <v>27</v>
      </c>
      <c r="B457" s="6" t="n">
        <v>22429999</v>
      </c>
      <c r="C457" s="6" t="n">
        <v>22436802</v>
      </c>
      <c r="D457" s="6" t="n">
        <f aca="false">C457-B457+1</f>
        <v>6804</v>
      </c>
      <c r="E457" s="5" t="s">
        <v>12</v>
      </c>
      <c r="F457" s="7" t="s">
        <v>192</v>
      </c>
      <c r="G457" s="6" t="n">
        <v>2</v>
      </c>
    </row>
    <row r="458" customFormat="false" ht="12.75" hidden="false" customHeight="false" outlineLevel="0" collapsed="false">
      <c r="A458" s="5" t="n">
        <v>27</v>
      </c>
      <c r="B458" s="6" t="n">
        <v>41403336</v>
      </c>
      <c r="C458" s="6" t="n">
        <v>41417999</v>
      </c>
      <c r="D458" s="6" t="n">
        <f aca="false">C458-B458+1</f>
        <v>14664</v>
      </c>
      <c r="E458" s="5" t="s">
        <v>11</v>
      </c>
      <c r="F458" s="7" t="s">
        <v>688</v>
      </c>
      <c r="G458" s="6" t="n">
        <v>8</v>
      </c>
    </row>
    <row r="459" customFormat="false" ht="12.75" hidden="false" customHeight="false" outlineLevel="0" collapsed="false">
      <c r="A459" s="5" t="n">
        <v>27</v>
      </c>
      <c r="B459" s="6" t="n">
        <v>42092252</v>
      </c>
      <c r="C459" s="6" t="n">
        <v>42104200</v>
      </c>
      <c r="D459" s="6" t="n">
        <f aca="false">C459-B459+1</f>
        <v>11949</v>
      </c>
      <c r="E459" s="5" t="s">
        <v>12</v>
      </c>
      <c r="F459" s="7" t="s">
        <v>689</v>
      </c>
      <c r="G459" s="6" t="n">
        <v>2</v>
      </c>
    </row>
    <row r="460" customFormat="false" ht="12.75" hidden="false" customHeight="false" outlineLevel="0" collapsed="false">
      <c r="A460" s="5" t="n">
        <v>27</v>
      </c>
      <c r="B460" s="6" t="n">
        <v>42788071</v>
      </c>
      <c r="C460" s="6" t="n">
        <v>42791071</v>
      </c>
      <c r="D460" s="6" t="n">
        <f aca="false">C460-B460+1</f>
        <v>3001</v>
      </c>
      <c r="E460" s="5" t="s">
        <v>11</v>
      </c>
      <c r="F460" s="7" t="s">
        <v>690</v>
      </c>
      <c r="G460" s="6" t="n">
        <v>3</v>
      </c>
    </row>
    <row r="461" customFormat="false" ht="12.75" hidden="false" customHeight="false" outlineLevel="0" collapsed="false">
      <c r="A461" s="0" t="n">
        <v>28</v>
      </c>
      <c r="B461" s="3" t="n">
        <v>11003198</v>
      </c>
      <c r="C461" s="3" t="n">
        <v>11008690</v>
      </c>
      <c r="D461" s="3" t="n">
        <f aca="false">C461-B461+1</f>
        <v>5493</v>
      </c>
      <c r="E461" s="0" t="s">
        <v>12</v>
      </c>
      <c r="F461" s="4" t="n">
        <v>5</v>
      </c>
      <c r="G461" s="6" t="n">
        <v>1</v>
      </c>
    </row>
    <row r="462" customFormat="false" ht="12.75" hidden="false" customHeight="false" outlineLevel="0" collapsed="false">
      <c r="A462" s="0" t="n">
        <v>28</v>
      </c>
      <c r="B462" s="3" t="n">
        <v>18197001</v>
      </c>
      <c r="C462" s="3" t="n">
        <v>18200052</v>
      </c>
      <c r="D462" s="3" t="n">
        <f aca="false">C462-B462+1</f>
        <v>3052</v>
      </c>
      <c r="E462" s="0" t="s">
        <v>11</v>
      </c>
      <c r="F462" s="4" t="n">
        <v>12</v>
      </c>
      <c r="G462" s="6" t="n">
        <v>1</v>
      </c>
    </row>
    <row r="463" customFormat="false" ht="12.75" hidden="false" customHeight="false" outlineLevel="0" collapsed="false">
      <c r="A463" s="5" t="n">
        <v>28</v>
      </c>
      <c r="B463" s="6" t="n">
        <v>21747995</v>
      </c>
      <c r="C463" s="6" t="n">
        <v>21771099</v>
      </c>
      <c r="D463" s="6" t="n">
        <f aca="false">C463-B463+1</f>
        <v>23105</v>
      </c>
      <c r="E463" s="5" t="s">
        <v>12</v>
      </c>
      <c r="F463" s="7" t="s">
        <v>691</v>
      </c>
      <c r="G463" s="6" t="n">
        <v>4</v>
      </c>
    </row>
    <row r="464" customFormat="false" ht="12.75" hidden="false" customHeight="false" outlineLevel="0" collapsed="false">
      <c r="A464" s="0" t="n">
        <v>28</v>
      </c>
      <c r="B464" s="3" t="n">
        <v>25634350</v>
      </c>
      <c r="C464" s="3" t="n">
        <v>25647133</v>
      </c>
      <c r="D464" s="3" t="n">
        <f aca="false">C464-B464+1</f>
        <v>12784</v>
      </c>
      <c r="E464" s="0" t="s">
        <v>11</v>
      </c>
      <c r="F464" s="4" t="n">
        <v>13</v>
      </c>
      <c r="G464" s="6" t="n">
        <v>1</v>
      </c>
    </row>
    <row r="465" customFormat="false" ht="12.75" hidden="false" customHeight="false" outlineLevel="0" collapsed="false">
      <c r="A465" s="5" t="n">
        <v>28</v>
      </c>
      <c r="B465" s="6" t="n">
        <v>36839583</v>
      </c>
      <c r="C465" s="6" t="n">
        <v>36846300</v>
      </c>
      <c r="D465" s="3" t="n">
        <f aca="false">C465-B465+1</f>
        <v>6718</v>
      </c>
      <c r="E465" s="0" t="s">
        <v>12</v>
      </c>
      <c r="F465" s="4" t="n">
        <v>6</v>
      </c>
      <c r="G465" s="6" t="n">
        <v>1</v>
      </c>
    </row>
    <row r="466" customFormat="false" ht="12.75" hidden="false" customHeight="false" outlineLevel="0" collapsed="false">
      <c r="A466" s="0" t="n">
        <v>28</v>
      </c>
      <c r="B466" s="3" t="n">
        <v>37189099</v>
      </c>
      <c r="C466" s="6" t="n">
        <v>37208008</v>
      </c>
      <c r="D466" s="6" t="n">
        <f aca="false">C466-B466+1</f>
        <v>18910</v>
      </c>
      <c r="E466" s="0" t="s">
        <v>12</v>
      </c>
      <c r="F466" s="4" t="n">
        <v>15</v>
      </c>
      <c r="G466" s="6" t="n">
        <v>1</v>
      </c>
    </row>
    <row r="467" customFormat="false" ht="12.75" hidden="false" customHeight="false" outlineLevel="0" collapsed="false">
      <c r="A467" s="0" t="n">
        <v>28</v>
      </c>
      <c r="B467" s="3" t="n">
        <v>37692702</v>
      </c>
      <c r="C467" s="3" t="n">
        <v>37694452</v>
      </c>
      <c r="D467" s="6" t="n">
        <f aca="false">C467-B467+1</f>
        <v>1751</v>
      </c>
      <c r="E467" s="0" t="s">
        <v>11</v>
      </c>
      <c r="F467" s="4" t="n">
        <v>6</v>
      </c>
      <c r="G467" s="6" t="n">
        <v>1</v>
      </c>
    </row>
    <row r="468" customFormat="false" ht="12.75" hidden="false" customHeight="false" outlineLevel="0" collapsed="false">
      <c r="A468" s="5" t="n">
        <v>28</v>
      </c>
      <c r="B468" s="6" t="n">
        <v>43838398</v>
      </c>
      <c r="C468" s="6" t="n">
        <v>43840663</v>
      </c>
      <c r="D468" s="6" t="n">
        <f aca="false">C468-B468+1</f>
        <v>2266</v>
      </c>
      <c r="E468" s="5" t="s">
        <v>11</v>
      </c>
      <c r="F468" s="7" t="s">
        <v>692</v>
      </c>
      <c r="G468" s="6" t="n">
        <v>8</v>
      </c>
    </row>
    <row r="469" customFormat="false" ht="12.75" hidden="false" customHeight="false" outlineLevel="0" collapsed="false">
      <c r="A469" s="5" t="n">
        <v>28</v>
      </c>
      <c r="B469" s="6" t="n">
        <v>45023502</v>
      </c>
      <c r="C469" s="6" t="n">
        <v>45037250</v>
      </c>
      <c r="D469" s="6" t="n">
        <f aca="false">C469-B469+1</f>
        <v>13749</v>
      </c>
      <c r="E469" s="5" t="s">
        <v>12</v>
      </c>
      <c r="F469" s="7" t="s">
        <v>693</v>
      </c>
      <c r="G469" s="6" t="n">
        <v>4</v>
      </c>
    </row>
    <row r="470" customFormat="false" ht="12.75" hidden="false" customHeight="false" outlineLevel="0" collapsed="false">
      <c r="A470" s="0" t="n">
        <v>28</v>
      </c>
      <c r="B470" s="3" t="n">
        <v>45714499</v>
      </c>
      <c r="C470" s="3" t="n">
        <v>45725301</v>
      </c>
      <c r="D470" s="3" t="n">
        <f aca="false">C470-B470+1</f>
        <v>10803</v>
      </c>
      <c r="E470" s="0" t="s">
        <v>11</v>
      </c>
      <c r="F470" s="4" t="s">
        <v>694</v>
      </c>
      <c r="G470" s="6" t="n">
        <v>2</v>
      </c>
    </row>
    <row r="471" customFormat="false" ht="12.75" hidden="false" customHeight="false" outlineLevel="0" collapsed="false">
      <c r="A471" s="5" t="n">
        <v>29</v>
      </c>
      <c r="B471" s="6" t="n">
        <v>2093098</v>
      </c>
      <c r="C471" s="6" t="n">
        <v>2127323</v>
      </c>
      <c r="D471" s="6" t="n">
        <f aca="false">C471-B471+1</f>
        <v>34226</v>
      </c>
      <c r="E471" s="5" t="s">
        <v>11</v>
      </c>
      <c r="F471" s="7" t="s">
        <v>695</v>
      </c>
      <c r="G471" s="6" t="n">
        <v>2</v>
      </c>
    </row>
    <row r="472" customFormat="false" ht="12.75" hidden="false" customHeight="false" outlineLevel="0" collapsed="false">
      <c r="A472" s="5" t="n">
        <v>29</v>
      </c>
      <c r="B472" s="6" t="n">
        <v>8047871</v>
      </c>
      <c r="C472" s="6" t="n">
        <v>8062747</v>
      </c>
      <c r="D472" s="6" t="n">
        <f aca="false">C472-B472+1</f>
        <v>14877</v>
      </c>
      <c r="E472" s="5" t="s">
        <v>12</v>
      </c>
      <c r="F472" s="7" t="s">
        <v>696</v>
      </c>
      <c r="G472" s="6" t="n">
        <v>4</v>
      </c>
    </row>
    <row r="473" customFormat="false" ht="12.75" hidden="false" customHeight="false" outlineLevel="0" collapsed="false">
      <c r="A473" s="5" t="n">
        <v>29</v>
      </c>
      <c r="B473" s="6" t="n">
        <v>23413768</v>
      </c>
      <c r="C473" s="6" t="n">
        <v>23420436</v>
      </c>
      <c r="D473" s="6" t="n">
        <f aca="false">C473-B473+1</f>
        <v>6669</v>
      </c>
      <c r="E473" s="5" t="s">
        <v>12</v>
      </c>
      <c r="F473" s="7" t="s">
        <v>697</v>
      </c>
      <c r="G473" s="6" t="n">
        <v>5</v>
      </c>
    </row>
    <row r="474" customFormat="false" ht="12.75" hidden="false" customHeight="false" outlineLevel="0" collapsed="false">
      <c r="A474" s="5" t="n">
        <v>29</v>
      </c>
      <c r="B474" s="6" t="n">
        <v>28440099</v>
      </c>
      <c r="C474" s="6" t="n">
        <v>28614326</v>
      </c>
      <c r="D474" s="6" t="n">
        <f aca="false">C474-B474+1</f>
        <v>174228</v>
      </c>
      <c r="E474" s="5" t="s">
        <v>11</v>
      </c>
      <c r="F474" s="7" t="s">
        <v>698</v>
      </c>
      <c r="G474" s="6" t="n">
        <v>5</v>
      </c>
    </row>
    <row r="475" customFormat="false" ht="12.75" hidden="false" customHeight="false" outlineLevel="0" collapsed="false">
      <c r="A475" s="9" t="n">
        <v>29</v>
      </c>
      <c r="B475" s="10" t="n">
        <v>28440716</v>
      </c>
      <c r="C475" s="10" t="n">
        <v>28442368</v>
      </c>
      <c r="D475" s="9"/>
      <c r="E475" s="9" t="s">
        <v>699</v>
      </c>
      <c r="F475" s="9" t="s">
        <v>17</v>
      </c>
      <c r="G475" s="9" t="s">
        <v>18</v>
      </c>
      <c r="H475" s="9" t="n">
        <v>781277</v>
      </c>
      <c r="I475" s="9"/>
      <c r="J475" s="9"/>
      <c r="K475" s="9" t="s">
        <v>700</v>
      </c>
    </row>
    <row r="476" customFormat="false" ht="12.75" hidden="false" customHeight="false" outlineLevel="0" collapsed="false">
      <c r="A476" s="9" t="n">
        <v>29</v>
      </c>
      <c r="B476" s="10" t="n">
        <v>28451864</v>
      </c>
      <c r="C476" s="10" t="n">
        <v>28452790</v>
      </c>
      <c r="D476" s="9"/>
      <c r="E476" s="9" t="s">
        <v>701</v>
      </c>
      <c r="F476" s="9" t="s">
        <v>17</v>
      </c>
      <c r="G476" s="9" t="s">
        <v>18</v>
      </c>
      <c r="H476" s="9" t="n">
        <v>509323</v>
      </c>
      <c r="I476" s="9"/>
      <c r="J476" s="9"/>
      <c r="K476" s="9" t="s">
        <v>702</v>
      </c>
    </row>
    <row r="477" customFormat="false" ht="12.75" hidden="false" customHeight="false" outlineLevel="0" collapsed="false">
      <c r="A477" s="0" t="n">
        <v>29</v>
      </c>
      <c r="B477" s="3" t="n">
        <v>43452499</v>
      </c>
      <c r="C477" s="3" t="n">
        <v>43483586</v>
      </c>
      <c r="D477" s="3" t="n">
        <f aca="false">C477-B477+1</f>
        <v>31088</v>
      </c>
      <c r="E477" s="0" t="s">
        <v>11</v>
      </c>
      <c r="F477" s="4" t="n">
        <v>19</v>
      </c>
      <c r="G477" s="6" t="n">
        <v>1</v>
      </c>
    </row>
    <row r="478" customFormat="false" ht="12.75" hidden="false" customHeight="false" outlineLevel="0" collapsed="false">
      <c r="A478" s="0" t="s">
        <v>703</v>
      </c>
      <c r="B478" s="3" t="n">
        <v>86</v>
      </c>
      <c r="C478" s="3" t="n">
        <v>16252</v>
      </c>
      <c r="D478" s="3" t="n">
        <f aca="false">C478-B478+1</f>
        <v>16167</v>
      </c>
      <c r="E478" s="0" t="s">
        <v>12</v>
      </c>
      <c r="F478" s="4" t="s">
        <v>704</v>
      </c>
      <c r="G478" s="6" t="n">
        <v>9</v>
      </c>
    </row>
    <row r="479" customFormat="false" ht="12.75" hidden="false" customHeight="false" outlineLevel="0" collapsed="false">
      <c r="A479" s="9" t="s">
        <v>705</v>
      </c>
      <c r="B479" s="10" t="n">
        <v>364</v>
      </c>
      <c r="C479" s="10" t="n">
        <v>430</v>
      </c>
      <c r="D479" s="9"/>
      <c r="E479" s="9"/>
      <c r="F479" s="9" t="s">
        <v>706</v>
      </c>
      <c r="G479" s="9" t="s">
        <v>34</v>
      </c>
      <c r="H479" s="9"/>
      <c r="I479" s="9"/>
      <c r="J479" s="9"/>
      <c r="K479" s="9" t="s">
        <v>707</v>
      </c>
    </row>
    <row r="480" customFormat="false" ht="12.75" hidden="false" customHeight="false" outlineLevel="0" collapsed="false">
      <c r="A480" s="9" t="s">
        <v>705</v>
      </c>
      <c r="B480" s="10" t="n">
        <v>365</v>
      </c>
      <c r="C480" s="10" t="n">
        <v>708</v>
      </c>
      <c r="D480" s="9"/>
      <c r="E480" s="9" t="s">
        <v>708</v>
      </c>
      <c r="F480" s="9" t="s">
        <v>709</v>
      </c>
      <c r="G480" s="9" t="s">
        <v>34</v>
      </c>
      <c r="H480" s="9"/>
      <c r="I480" s="9"/>
      <c r="J480" s="9"/>
      <c r="K480" s="9" t="s">
        <v>710</v>
      </c>
    </row>
    <row r="481" customFormat="false" ht="12.75" hidden="false" customHeight="false" outlineLevel="0" collapsed="false">
      <c r="A481" s="9" t="s">
        <v>705</v>
      </c>
      <c r="B481" s="10" t="n">
        <v>431</v>
      </c>
      <c r="C481" s="10" t="n">
        <v>1385</v>
      </c>
      <c r="D481" s="9"/>
      <c r="E481" s="9"/>
      <c r="F481" s="9" t="s">
        <v>711</v>
      </c>
      <c r="G481" s="9" t="s">
        <v>34</v>
      </c>
      <c r="H481" s="9"/>
      <c r="I481" s="9"/>
      <c r="J481" s="9"/>
      <c r="K481" s="9" t="s">
        <v>712</v>
      </c>
    </row>
    <row r="482" customFormat="false" ht="12.75" hidden="false" customHeight="false" outlineLevel="0" collapsed="false">
      <c r="A482" s="9" t="s">
        <v>705</v>
      </c>
      <c r="B482" s="10" t="n">
        <v>1386</v>
      </c>
      <c r="C482" s="10" t="n">
        <v>1452</v>
      </c>
      <c r="D482" s="9"/>
      <c r="E482" s="9"/>
      <c r="F482" s="9" t="s">
        <v>706</v>
      </c>
      <c r="G482" s="9" t="s">
        <v>34</v>
      </c>
      <c r="H482" s="9"/>
      <c r="I482" s="9"/>
      <c r="J482" s="9"/>
      <c r="K482" s="9" t="s">
        <v>713</v>
      </c>
    </row>
    <row r="483" customFormat="false" ht="12.75" hidden="false" customHeight="false" outlineLevel="0" collapsed="false">
      <c r="A483" s="9" t="s">
        <v>705</v>
      </c>
      <c r="B483" s="10" t="n">
        <v>1453</v>
      </c>
      <c r="C483" s="10" t="n">
        <v>3023</v>
      </c>
      <c r="D483" s="9"/>
      <c r="E483" s="9"/>
      <c r="F483" s="9" t="s">
        <v>711</v>
      </c>
      <c r="G483" s="9" t="s">
        <v>34</v>
      </c>
      <c r="H483" s="9"/>
      <c r="I483" s="9"/>
      <c r="J483" s="9"/>
      <c r="K483" s="9" t="s">
        <v>714</v>
      </c>
    </row>
    <row r="484" customFormat="false" ht="12.75" hidden="false" customHeight="false" outlineLevel="0" collapsed="false">
      <c r="A484" s="9" t="s">
        <v>705</v>
      </c>
      <c r="B484" s="10" t="n">
        <v>3024</v>
      </c>
      <c r="C484" s="10" t="n">
        <v>3098</v>
      </c>
      <c r="D484" s="9"/>
      <c r="E484" s="9"/>
      <c r="F484" s="9" t="s">
        <v>706</v>
      </c>
      <c r="G484" s="9" t="s">
        <v>34</v>
      </c>
      <c r="H484" s="9"/>
      <c r="I484" s="9"/>
      <c r="J484" s="9"/>
      <c r="K484" s="9" t="s">
        <v>715</v>
      </c>
    </row>
    <row r="485" customFormat="false" ht="12.75" hidden="false" customHeight="false" outlineLevel="0" collapsed="false">
      <c r="A485" s="9" t="s">
        <v>705</v>
      </c>
      <c r="B485" s="10" t="n">
        <v>3101</v>
      </c>
      <c r="C485" s="10" t="n">
        <v>4056</v>
      </c>
      <c r="D485" s="9" t="s">
        <v>716</v>
      </c>
      <c r="E485" s="9" t="s">
        <v>717</v>
      </c>
      <c r="F485" s="9" t="s">
        <v>17</v>
      </c>
      <c r="G485" s="9" t="s">
        <v>18</v>
      </c>
      <c r="H485" s="9" t="n">
        <v>3283877</v>
      </c>
      <c r="I485" s="9"/>
      <c r="J485" s="9"/>
      <c r="K485" s="9" t="s">
        <v>718</v>
      </c>
    </row>
    <row r="486" customFormat="false" ht="12.75" hidden="false" customHeight="false" outlineLevel="0" collapsed="false">
      <c r="A486" s="9" t="s">
        <v>705</v>
      </c>
      <c r="B486" s="10" t="n">
        <v>4057</v>
      </c>
      <c r="C486" s="10" t="n">
        <v>4125</v>
      </c>
      <c r="D486" s="9"/>
      <c r="E486" s="9"/>
      <c r="F486" s="9" t="s">
        <v>706</v>
      </c>
      <c r="G486" s="9" t="s">
        <v>34</v>
      </c>
      <c r="H486" s="9"/>
      <c r="I486" s="9"/>
      <c r="J486" s="9"/>
      <c r="K486" s="9" t="s">
        <v>719</v>
      </c>
    </row>
    <row r="487" customFormat="false" ht="12.75" hidden="false" customHeight="false" outlineLevel="0" collapsed="false">
      <c r="A487" s="9" t="s">
        <v>705</v>
      </c>
      <c r="B487" s="10" t="n">
        <v>4123</v>
      </c>
      <c r="C487" s="10" t="n">
        <v>4194</v>
      </c>
      <c r="D487" s="9"/>
      <c r="E487" s="9"/>
      <c r="F487" s="9" t="s">
        <v>706</v>
      </c>
      <c r="G487" s="9" t="s">
        <v>34</v>
      </c>
      <c r="H487" s="9"/>
      <c r="I487" s="9"/>
      <c r="J487" s="9"/>
      <c r="K487" s="9" t="s">
        <v>720</v>
      </c>
    </row>
    <row r="488" customFormat="false" ht="12.75" hidden="false" customHeight="false" outlineLevel="0" collapsed="false">
      <c r="A488" s="9" t="s">
        <v>705</v>
      </c>
      <c r="B488" s="10" t="n">
        <v>4197</v>
      </c>
      <c r="C488" s="10" t="n">
        <v>4265</v>
      </c>
      <c r="D488" s="9"/>
      <c r="E488" s="9"/>
      <c r="F488" s="9" t="s">
        <v>706</v>
      </c>
      <c r="G488" s="9" t="s">
        <v>34</v>
      </c>
      <c r="H488" s="9"/>
      <c r="I488" s="9"/>
      <c r="J488" s="9"/>
      <c r="K488" s="9" t="s">
        <v>721</v>
      </c>
    </row>
    <row r="489" customFormat="false" ht="12.75" hidden="false" customHeight="false" outlineLevel="0" collapsed="false">
      <c r="A489" s="9" t="s">
        <v>705</v>
      </c>
      <c r="B489" s="10" t="n">
        <v>4266</v>
      </c>
      <c r="C489" s="10" t="n">
        <v>5307</v>
      </c>
      <c r="D489" s="9" t="s">
        <v>722</v>
      </c>
      <c r="E489" s="9" t="s">
        <v>723</v>
      </c>
      <c r="F489" s="9" t="s">
        <v>17</v>
      </c>
      <c r="G489" s="9" t="s">
        <v>18</v>
      </c>
      <c r="H489" s="9" t="n">
        <v>3283878</v>
      </c>
      <c r="I489" s="9"/>
      <c r="J489" s="9"/>
      <c r="K489" s="9" t="s">
        <v>724</v>
      </c>
    </row>
    <row r="490" customFormat="false" ht="12.75" hidden="false" customHeight="false" outlineLevel="0" collapsed="false">
      <c r="A490" s="9" t="s">
        <v>705</v>
      </c>
      <c r="B490" s="10" t="n">
        <v>5308</v>
      </c>
      <c r="C490" s="10" t="n">
        <v>5374</v>
      </c>
      <c r="D490" s="9"/>
      <c r="E490" s="9"/>
      <c r="F490" s="9" t="s">
        <v>706</v>
      </c>
      <c r="G490" s="9" t="s">
        <v>34</v>
      </c>
      <c r="H490" s="9"/>
      <c r="I490" s="9"/>
      <c r="J490" s="9"/>
      <c r="K490" s="9" t="s">
        <v>725</v>
      </c>
    </row>
    <row r="491" customFormat="false" ht="12.75" hidden="false" customHeight="false" outlineLevel="0" collapsed="false">
      <c r="A491" s="9" t="s">
        <v>705</v>
      </c>
      <c r="B491" s="10" t="n">
        <v>5376</v>
      </c>
      <c r="C491" s="10" t="n">
        <v>5444</v>
      </c>
      <c r="D491" s="9"/>
      <c r="E491" s="9"/>
      <c r="F491" s="9" t="s">
        <v>706</v>
      </c>
      <c r="G491" s="9" t="s">
        <v>34</v>
      </c>
      <c r="H491" s="9"/>
      <c r="I491" s="9"/>
      <c r="J491" s="9"/>
      <c r="K491" s="9" t="s">
        <v>726</v>
      </c>
    </row>
    <row r="492" customFormat="false" ht="12.75" hidden="false" customHeight="false" outlineLevel="0" collapsed="false">
      <c r="A492" s="9" t="s">
        <v>705</v>
      </c>
      <c r="B492" s="10" t="n">
        <v>5446</v>
      </c>
      <c r="C492" s="10" t="n">
        <v>5518</v>
      </c>
      <c r="D492" s="9"/>
      <c r="E492" s="9"/>
      <c r="F492" s="9" t="s">
        <v>706</v>
      </c>
      <c r="G492" s="9" t="s">
        <v>34</v>
      </c>
      <c r="H492" s="9"/>
      <c r="I492" s="9"/>
      <c r="J492" s="9"/>
      <c r="K492" s="9" t="s">
        <v>727</v>
      </c>
    </row>
    <row r="493" customFormat="false" ht="12.75" hidden="false" customHeight="false" outlineLevel="0" collapsed="false">
      <c r="A493" s="9" t="s">
        <v>705</v>
      </c>
      <c r="B493" s="10" t="n">
        <v>5551</v>
      </c>
      <c r="C493" s="10" t="n">
        <v>5617</v>
      </c>
      <c r="D493" s="9"/>
      <c r="E493" s="9"/>
      <c r="F493" s="9" t="s">
        <v>706</v>
      </c>
      <c r="G493" s="9" t="s">
        <v>34</v>
      </c>
      <c r="H493" s="9"/>
      <c r="I493" s="9"/>
      <c r="J493" s="9"/>
      <c r="K493" s="9" t="s">
        <v>728</v>
      </c>
    </row>
    <row r="494" customFormat="false" ht="12.75" hidden="false" customHeight="false" outlineLevel="0" collapsed="false">
      <c r="A494" s="9" t="s">
        <v>705</v>
      </c>
      <c r="B494" s="10" t="n">
        <v>5618</v>
      </c>
      <c r="C494" s="10" t="n">
        <v>5685</v>
      </c>
      <c r="D494" s="9"/>
      <c r="E494" s="9"/>
      <c r="F494" s="9" t="s">
        <v>706</v>
      </c>
      <c r="G494" s="9" t="s">
        <v>34</v>
      </c>
      <c r="H494" s="9"/>
      <c r="I494" s="9"/>
      <c r="J494" s="9"/>
      <c r="K494" s="9" t="s">
        <v>729</v>
      </c>
    </row>
    <row r="495" customFormat="false" ht="12.75" hidden="false" customHeight="false" outlineLevel="0" collapsed="false">
      <c r="A495" s="9" t="s">
        <v>705</v>
      </c>
      <c r="B495" s="10" t="n">
        <v>5687</v>
      </c>
      <c r="C495" s="10" t="n">
        <v>7231</v>
      </c>
      <c r="D495" s="9" t="s">
        <v>730</v>
      </c>
      <c r="E495" s="9" t="s">
        <v>731</v>
      </c>
      <c r="F495" s="9" t="s">
        <v>17</v>
      </c>
      <c r="G495" s="9" t="s">
        <v>18</v>
      </c>
      <c r="H495" s="9" t="n">
        <v>3283879</v>
      </c>
      <c r="I495" s="9"/>
      <c r="J495" s="9"/>
      <c r="K495" s="9" t="s">
        <v>732</v>
      </c>
    </row>
    <row r="496" customFormat="false" ht="12.75" hidden="false" customHeight="false" outlineLevel="0" collapsed="false">
      <c r="A496" s="9" t="s">
        <v>705</v>
      </c>
      <c r="B496" s="10" t="n">
        <v>7229</v>
      </c>
      <c r="C496" s="10" t="n">
        <v>7299</v>
      </c>
      <c r="D496" s="9"/>
      <c r="E496" s="9"/>
      <c r="F496" s="9" t="s">
        <v>706</v>
      </c>
      <c r="G496" s="9" t="s">
        <v>34</v>
      </c>
      <c r="H496" s="9"/>
      <c r="I496" s="9"/>
      <c r="J496" s="9"/>
      <c r="K496" s="9" t="s">
        <v>733</v>
      </c>
    </row>
    <row r="497" customFormat="false" ht="12.75" hidden="false" customHeight="false" outlineLevel="0" collapsed="false">
      <c r="A497" s="9" t="s">
        <v>705</v>
      </c>
      <c r="B497" s="10" t="n">
        <v>7304</v>
      </c>
      <c r="C497" s="10" t="n">
        <v>7372</v>
      </c>
      <c r="D497" s="9"/>
      <c r="E497" s="9"/>
      <c r="F497" s="9" t="s">
        <v>706</v>
      </c>
      <c r="G497" s="9" t="s">
        <v>34</v>
      </c>
      <c r="H497" s="9"/>
      <c r="I497" s="9"/>
      <c r="J497" s="9"/>
      <c r="K497" s="9" t="s">
        <v>734</v>
      </c>
    </row>
    <row r="498" customFormat="false" ht="12.75" hidden="false" customHeight="false" outlineLevel="0" collapsed="false">
      <c r="A498" s="9" t="s">
        <v>705</v>
      </c>
      <c r="B498" s="10" t="n">
        <v>7374</v>
      </c>
      <c r="C498" s="10" t="n">
        <v>8057</v>
      </c>
      <c r="D498" s="9" t="s">
        <v>735</v>
      </c>
      <c r="E498" s="9" t="s">
        <v>736</v>
      </c>
      <c r="F498" s="9" t="s">
        <v>17</v>
      </c>
      <c r="G498" s="9" t="s">
        <v>18</v>
      </c>
      <c r="H498" s="9" t="n">
        <v>3283880</v>
      </c>
      <c r="I498" s="9"/>
      <c r="J498" s="9"/>
      <c r="K498" s="9" t="s">
        <v>737</v>
      </c>
    </row>
    <row r="499" customFormat="false" ht="12.75" hidden="false" customHeight="false" outlineLevel="0" collapsed="false">
      <c r="A499" s="9" t="s">
        <v>705</v>
      </c>
      <c r="B499" s="10" t="n">
        <v>8061</v>
      </c>
      <c r="C499" s="10" t="n">
        <v>8127</v>
      </c>
      <c r="D499" s="9"/>
      <c r="E499" s="9"/>
      <c r="F499" s="9" t="s">
        <v>706</v>
      </c>
      <c r="G499" s="9" t="s">
        <v>34</v>
      </c>
      <c r="H499" s="9"/>
      <c r="I499" s="9"/>
      <c r="J499" s="9"/>
      <c r="K499" s="9" t="s">
        <v>738</v>
      </c>
    </row>
    <row r="500" customFormat="false" ht="12.75" hidden="false" customHeight="false" outlineLevel="0" collapsed="false">
      <c r="A500" s="9" t="s">
        <v>705</v>
      </c>
      <c r="B500" s="10" t="n">
        <v>8129</v>
      </c>
      <c r="C500" s="10" t="n">
        <v>8329</v>
      </c>
      <c r="D500" s="9" t="s">
        <v>739</v>
      </c>
      <c r="E500" s="9" t="s">
        <v>740</v>
      </c>
      <c r="F500" s="9" t="s">
        <v>17</v>
      </c>
      <c r="G500" s="9" t="s">
        <v>18</v>
      </c>
      <c r="H500" s="9" t="n">
        <v>3283881</v>
      </c>
      <c r="I500" s="9"/>
      <c r="J500" s="9"/>
      <c r="K500" s="9" t="s">
        <v>741</v>
      </c>
    </row>
    <row r="501" customFormat="false" ht="12.75" hidden="false" customHeight="false" outlineLevel="0" collapsed="false">
      <c r="A501" s="9" t="s">
        <v>705</v>
      </c>
      <c r="B501" s="10" t="n">
        <v>8290</v>
      </c>
      <c r="C501" s="10" t="n">
        <v>8970</v>
      </c>
      <c r="D501" s="9" t="s">
        <v>742</v>
      </c>
      <c r="E501" s="9" t="s">
        <v>743</v>
      </c>
      <c r="F501" s="9" t="s">
        <v>17</v>
      </c>
      <c r="G501" s="9" t="s">
        <v>18</v>
      </c>
      <c r="H501" s="9" t="n">
        <v>3283882</v>
      </c>
      <c r="I501" s="9"/>
      <c r="J501" s="9"/>
      <c r="K501" s="9" t="s">
        <v>744</v>
      </c>
    </row>
    <row r="502" customFormat="false" ht="12.75" hidden="false" customHeight="false" outlineLevel="0" collapsed="false">
      <c r="A502" s="9" t="s">
        <v>705</v>
      </c>
      <c r="B502" s="10" t="n">
        <v>8970</v>
      </c>
      <c r="C502" s="10" t="n">
        <v>9750</v>
      </c>
      <c r="D502" s="9" t="s">
        <v>745</v>
      </c>
      <c r="E502" s="9" t="s">
        <v>746</v>
      </c>
      <c r="F502" s="9" t="s">
        <v>17</v>
      </c>
      <c r="G502" s="9" t="s">
        <v>18</v>
      </c>
      <c r="H502" s="9" t="n">
        <v>3283883</v>
      </c>
      <c r="I502" s="9"/>
      <c r="J502" s="9"/>
      <c r="K502" s="9" t="s">
        <v>747</v>
      </c>
    </row>
    <row r="503" customFormat="false" ht="12.75" hidden="false" customHeight="false" outlineLevel="0" collapsed="false">
      <c r="A503" s="9" t="s">
        <v>705</v>
      </c>
      <c r="B503" s="10" t="n">
        <v>9754</v>
      </c>
      <c r="C503" s="10" t="n">
        <v>9822</v>
      </c>
      <c r="D503" s="9"/>
      <c r="E503" s="9"/>
      <c r="F503" s="9" t="s">
        <v>706</v>
      </c>
      <c r="G503" s="9" t="s">
        <v>34</v>
      </c>
      <c r="H503" s="9"/>
      <c r="I503" s="9"/>
      <c r="J503" s="9"/>
      <c r="K503" s="9" t="s">
        <v>748</v>
      </c>
    </row>
    <row r="504" customFormat="false" ht="12.75" hidden="false" customHeight="false" outlineLevel="0" collapsed="false">
      <c r="A504" s="9" t="s">
        <v>705</v>
      </c>
      <c r="B504" s="10" t="n">
        <v>9823</v>
      </c>
      <c r="C504" s="10" t="n">
        <v>10168</v>
      </c>
      <c r="D504" s="9" t="s">
        <v>749</v>
      </c>
      <c r="E504" s="9" t="s">
        <v>750</v>
      </c>
      <c r="F504" s="9" t="s">
        <v>17</v>
      </c>
      <c r="G504" s="9" t="s">
        <v>18</v>
      </c>
      <c r="H504" s="9" t="n">
        <v>3283884</v>
      </c>
      <c r="I504" s="9"/>
      <c r="J504" s="9"/>
      <c r="K504" s="9" t="s">
        <v>751</v>
      </c>
    </row>
    <row r="505" customFormat="false" ht="12.75" hidden="false" customHeight="false" outlineLevel="0" collapsed="false">
      <c r="A505" s="9" t="s">
        <v>705</v>
      </c>
      <c r="B505" s="10" t="n">
        <v>10170</v>
      </c>
      <c r="C505" s="10" t="n">
        <v>10238</v>
      </c>
      <c r="D505" s="9"/>
      <c r="E505" s="9"/>
      <c r="F505" s="9" t="s">
        <v>706</v>
      </c>
      <c r="G505" s="9" t="s">
        <v>34</v>
      </c>
      <c r="H505" s="9"/>
      <c r="I505" s="9"/>
      <c r="J505" s="9"/>
      <c r="K505" s="9" t="s">
        <v>752</v>
      </c>
    </row>
    <row r="506" customFormat="false" ht="12.75" hidden="false" customHeight="false" outlineLevel="0" collapsed="false">
      <c r="A506" s="9" t="s">
        <v>705</v>
      </c>
      <c r="B506" s="10" t="n">
        <v>10239</v>
      </c>
      <c r="C506" s="10" t="n">
        <v>10535</v>
      </c>
      <c r="D506" s="9" t="s">
        <v>753</v>
      </c>
      <c r="E506" s="9" t="s">
        <v>754</v>
      </c>
      <c r="F506" s="9" t="s">
        <v>17</v>
      </c>
      <c r="G506" s="9" t="s">
        <v>18</v>
      </c>
      <c r="H506" s="9" t="n">
        <v>3283885</v>
      </c>
      <c r="I506" s="9"/>
      <c r="J506" s="9"/>
      <c r="K506" s="9" t="s">
        <v>755</v>
      </c>
    </row>
    <row r="507" customFormat="false" ht="12.75" hidden="false" customHeight="false" outlineLevel="0" collapsed="false">
      <c r="A507" s="9" t="s">
        <v>705</v>
      </c>
      <c r="B507" s="10" t="n">
        <v>10529</v>
      </c>
      <c r="C507" s="10" t="n">
        <v>11906</v>
      </c>
      <c r="D507" s="9" t="s">
        <v>756</v>
      </c>
      <c r="E507" s="9" t="s">
        <v>757</v>
      </c>
      <c r="F507" s="9" t="s">
        <v>17</v>
      </c>
      <c r="G507" s="9" t="s">
        <v>18</v>
      </c>
      <c r="H507" s="9" t="n">
        <v>3283886</v>
      </c>
      <c r="I507" s="9"/>
      <c r="J507" s="9"/>
      <c r="K507" s="9" t="s">
        <v>758</v>
      </c>
    </row>
    <row r="508" customFormat="false" ht="12.75" hidden="false" customHeight="false" outlineLevel="0" collapsed="false">
      <c r="A508" s="9" t="s">
        <v>705</v>
      </c>
      <c r="B508" s="10" t="n">
        <v>11907</v>
      </c>
      <c r="C508" s="10" t="n">
        <v>11976</v>
      </c>
      <c r="D508" s="9"/>
      <c r="E508" s="9"/>
      <c r="F508" s="9" t="s">
        <v>706</v>
      </c>
      <c r="G508" s="9" t="s">
        <v>34</v>
      </c>
      <c r="H508" s="9"/>
      <c r="I508" s="9"/>
      <c r="J508" s="9"/>
      <c r="K508" s="9" t="s">
        <v>759</v>
      </c>
    </row>
    <row r="509" customFormat="false" ht="12.75" hidden="false" customHeight="false" outlineLevel="0" collapsed="false">
      <c r="A509" s="9" t="s">
        <v>705</v>
      </c>
      <c r="B509" s="10" t="n">
        <v>11977</v>
      </c>
      <c r="C509" s="10" t="n">
        <v>12036</v>
      </c>
      <c r="D509" s="9"/>
      <c r="E509" s="9"/>
      <c r="F509" s="9" t="s">
        <v>706</v>
      </c>
      <c r="G509" s="9" t="s">
        <v>34</v>
      </c>
      <c r="H509" s="9"/>
      <c r="I509" s="9"/>
      <c r="J509" s="9"/>
      <c r="K509" s="9" t="s">
        <v>760</v>
      </c>
    </row>
    <row r="510" customFormat="false" ht="12.75" hidden="false" customHeight="false" outlineLevel="0" collapsed="false">
      <c r="A510" s="9" t="s">
        <v>705</v>
      </c>
      <c r="B510" s="10" t="n">
        <v>12038</v>
      </c>
      <c r="C510" s="10" t="n">
        <v>12108</v>
      </c>
      <c r="D510" s="9"/>
      <c r="E510" s="9"/>
      <c r="F510" s="9" t="s">
        <v>706</v>
      </c>
      <c r="G510" s="9" t="s">
        <v>34</v>
      </c>
      <c r="H510" s="9"/>
      <c r="I510" s="9"/>
      <c r="J510" s="9"/>
      <c r="K510" s="9" t="s">
        <v>761</v>
      </c>
    </row>
    <row r="511" customFormat="false" ht="12.75" hidden="false" customHeight="false" outlineLevel="0" collapsed="false">
      <c r="A511" s="9" t="s">
        <v>705</v>
      </c>
      <c r="B511" s="10" t="n">
        <v>12109</v>
      </c>
      <c r="C511" s="10" t="n">
        <v>13929</v>
      </c>
      <c r="D511" s="9" t="s">
        <v>762</v>
      </c>
      <c r="E511" s="9" t="s">
        <v>763</v>
      </c>
      <c r="F511" s="9" t="s">
        <v>17</v>
      </c>
      <c r="G511" s="9" t="s">
        <v>18</v>
      </c>
      <c r="H511" s="9" t="n">
        <v>3283887</v>
      </c>
      <c r="I511" s="9"/>
      <c r="J511" s="9"/>
      <c r="K511" s="9" t="s">
        <v>764</v>
      </c>
    </row>
    <row r="512" customFormat="false" ht="12.75" hidden="false" customHeight="false" outlineLevel="0" collapsed="false">
      <c r="A512" s="9" t="s">
        <v>705</v>
      </c>
      <c r="B512" s="10" t="n">
        <v>13913</v>
      </c>
      <c r="C512" s="10" t="n">
        <v>14440</v>
      </c>
      <c r="D512" s="9" t="s">
        <v>765</v>
      </c>
      <c r="E512" s="9" t="s">
        <v>766</v>
      </c>
      <c r="F512" s="9" t="s">
        <v>17</v>
      </c>
      <c r="G512" s="9" t="s">
        <v>18</v>
      </c>
      <c r="H512" s="9" t="n">
        <v>3283888</v>
      </c>
      <c r="I512" s="9"/>
      <c r="J512" s="9"/>
      <c r="K512" s="9" t="s">
        <v>767</v>
      </c>
    </row>
    <row r="513" customFormat="false" ht="12.75" hidden="false" customHeight="false" outlineLevel="0" collapsed="false">
      <c r="A513" s="9" t="s">
        <v>705</v>
      </c>
      <c r="B513" s="10" t="n">
        <v>14441</v>
      </c>
      <c r="C513" s="10" t="n">
        <v>14509</v>
      </c>
      <c r="D513" s="9"/>
      <c r="E513" s="9"/>
      <c r="F513" s="9" t="s">
        <v>706</v>
      </c>
      <c r="G513" s="9" t="s">
        <v>34</v>
      </c>
      <c r="H513" s="9"/>
      <c r="I513" s="9"/>
      <c r="J513" s="9"/>
      <c r="K513" s="9" t="s">
        <v>768</v>
      </c>
    </row>
    <row r="514" customFormat="false" ht="12.75" hidden="false" customHeight="false" outlineLevel="0" collapsed="false">
      <c r="A514" s="9" t="s">
        <v>705</v>
      </c>
      <c r="B514" s="10" t="n">
        <v>14514</v>
      </c>
      <c r="C514" s="10" t="n">
        <v>15653</v>
      </c>
      <c r="D514" s="9" t="s">
        <v>769</v>
      </c>
      <c r="E514" s="9" t="s">
        <v>770</v>
      </c>
      <c r="F514" s="9" t="s">
        <v>17</v>
      </c>
      <c r="G514" s="9" t="s">
        <v>18</v>
      </c>
      <c r="H514" s="9" t="n">
        <v>3283889</v>
      </c>
      <c r="I514" s="9"/>
      <c r="J514" s="9"/>
      <c r="K514" s="9" t="s">
        <v>771</v>
      </c>
    </row>
    <row r="515" customFormat="false" ht="12.75" hidden="false" customHeight="false" outlineLevel="0" collapsed="false">
      <c r="A515" s="9" t="s">
        <v>705</v>
      </c>
      <c r="B515" s="10" t="n">
        <v>15658</v>
      </c>
      <c r="C515" s="10" t="n">
        <v>15726</v>
      </c>
      <c r="D515" s="9"/>
      <c r="E515" s="9"/>
      <c r="F515" s="9" t="s">
        <v>706</v>
      </c>
      <c r="G515" s="9" t="s">
        <v>34</v>
      </c>
      <c r="H515" s="9"/>
      <c r="I515" s="9"/>
      <c r="J515" s="9"/>
      <c r="K515" s="9" t="s">
        <v>772</v>
      </c>
    </row>
    <row r="516" customFormat="false" ht="12.75" hidden="false" customHeight="false" outlineLevel="0" collapsed="false">
      <c r="A516" s="9" t="s">
        <v>705</v>
      </c>
      <c r="B516" s="10" t="n">
        <v>15726</v>
      </c>
      <c r="C516" s="10" t="n">
        <v>15791</v>
      </c>
      <c r="D516" s="9"/>
      <c r="E516" s="9"/>
      <c r="F516" s="9" t="s">
        <v>706</v>
      </c>
      <c r="G516" s="9" t="s">
        <v>34</v>
      </c>
      <c r="H516" s="9"/>
      <c r="I516" s="9"/>
      <c r="J516" s="9"/>
      <c r="K516" s="9" t="s">
        <v>773</v>
      </c>
    </row>
    <row r="517" customFormat="false" ht="12.75" hidden="false" customHeight="false" outlineLevel="0" collapsed="false">
      <c r="A517" s="5" t="s">
        <v>774</v>
      </c>
      <c r="B517" s="6" t="n">
        <v>44152390</v>
      </c>
      <c r="C517" s="6" t="n">
        <v>44157600</v>
      </c>
      <c r="D517" s="6" t="n">
        <f aca="false">C517-B517+1</f>
        <v>5211</v>
      </c>
      <c r="E517" s="5" t="s">
        <v>12</v>
      </c>
      <c r="F517" s="7" t="s">
        <v>775</v>
      </c>
      <c r="G517" s="6" t="n">
        <v>2</v>
      </c>
    </row>
    <row r="518" customFormat="false" ht="12.75" hidden="false" customHeight="false" outlineLevel="0" collapsed="false">
      <c r="A518" s="5" t="s">
        <v>774</v>
      </c>
      <c r="B518" s="6" t="n">
        <v>51390299</v>
      </c>
      <c r="C518" s="6" t="n">
        <v>51499126</v>
      </c>
      <c r="D518" s="6" t="n">
        <f aca="false">C518-B518+1</f>
        <v>108828</v>
      </c>
      <c r="E518" s="5" t="s">
        <v>11</v>
      </c>
      <c r="F518" s="7" t="s">
        <v>776</v>
      </c>
      <c r="G518" s="6" t="n">
        <v>4</v>
      </c>
    </row>
    <row r="519" customFormat="false" ht="12.75" hidden="false" customHeight="false" outlineLevel="0" collapsed="false">
      <c r="A519" s="13" t="s">
        <v>774</v>
      </c>
      <c r="B519" s="10" t="n">
        <v>51393145</v>
      </c>
      <c r="C519" s="10" t="n">
        <v>51393650</v>
      </c>
      <c r="D519" s="9"/>
      <c r="E519" s="9" t="s">
        <v>777</v>
      </c>
      <c r="F519" s="9" t="s">
        <v>17</v>
      </c>
      <c r="G519" s="9" t="s">
        <v>18</v>
      </c>
      <c r="H519" s="9"/>
      <c r="I519" s="9"/>
      <c r="J519" s="9"/>
      <c r="K519" s="9" t="s">
        <v>778</v>
      </c>
    </row>
    <row r="520" customFormat="false" ht="12.75" hidden="false" customHeight="false" outlineLevel="0" collapsed="false">
      <c r="A520" s="13" t="s">
        <v>774</v>
      </c>
      <c r="B520" s="10" t="n">
        <v>51421392</v>
      </c>
      <c r="C520" s="10" t="n">
        <v>51422688</v>
      </c>
      <c r="D520" s="9"/>
      <c r="E520" s="9" t="s">
        <v>779</v>
      </c>
      <c r="F520" s="9" t="s">
        <v>17</v>
      </c>
      <c r="G520" s="9" t="s">
        <v>18</v>
      </c>
      <c r="H520" s="9"/>
      <c r="I520" s="9"/>
      <c r="J520" s="9"/>
      <c r="K520" s="9" t="s">
        <v>780</v>
      </c>
    </row>
    <row r="521" customFormat="false" ht="12.75" hidden="false" customHeight="false" outlineLevel="0" collapsed="false">
      <c r="A521" s="13" t="s">
        <v>774</v>
      </c>
      <c r="B521" s="10" t="n">
        <v>51425183</v>
      </c>
      <c r="C521" s="10" t="n">
        <v>51425885</v>
      </c>
      <c r="D521" s="9" t="s">
        <v>781</v>
      </c>
      <c r="E521" s="9" t="s">
        <v>782</v>
      </c>
      <c r="F521" s="9" t="s">
        <v>17</v>
      </c>
      <c r="G521" s="9" t="s">
        <v>18</v>
      </c>
      <c r="H521" s="9"/>
      <c r="I521" s="9"/>
      <c r="J521" s="9"/>
      <c r="K521" s="9" t="s">
        <v>783</v>
      </c>
    </row>
    <row r="522" customFormat="false" ht="12.75" hidden="false" customHeight="false" outlineLevel="0" collapsed="false">
      <c r="A522" s="13" t="s">
        <v>774</v>
      </c>
      <c r="B522" s="10" t="n">
        <v>51440930</v>
      </c>
      <c r="C522" s="10" t="n">
        <v>51441508</v>
      </c>
      <c r="D522" s="9"/>
      <c r="E522" s="9" t="s">
        <v>784</v>
      </c>
      <c r="F522" s="9" t="s">
        <v>17</v>
      </c>
      <c r="G522" s="9" t="s">
        <v>18</v>
      </c>
      <c r="H522" s="9" t="n">
        <v>787025</v>
      </c>
      <c r="I522" s="9"/>
      <c r="J522" s="9"/>
      <c r="K522" s="9" t="s">
        <v>785</v>
      </c>
    </row>
    <row r="523" customFormat="false" ht="12.75" hidden="false" customHeight="false" outlineLevel="0" collapsed="false">
      <c r="A523" s="5" t="s">
        <v>774</v>
      </c>
      <c r="B523" s="6" t="n">
        <v>54168683</v>
      </c>
      <c r="C523" s="6" t="n">
        <v>54260699</v>
      </c>
      <c r="D523" s="6" t="n">
        <f aca="false">C523-B523+1</f>
        <v>92017</v>
      </c>
      <c r="E523" s="5" t="s">
        <v>11</v>
      </c>
      <c r="F523" s="7" t="s">
        <v>786</v>
      </c>
      <c r="G523" s="6" t="n">
        <v>6</v>
      </c>
    </row>
    <row r="524" customFormat="false" ht="12.75" hidden="false" customHeight="false" outlineLevel="0" collapsed="false">
      <c r="A524" s="13" t="s">
        <v>774</v>
      </c>
      <c r="B524" s="10" t="n">
        <v>54236336</v>
      </c>
      <c r="C524" s="10" t="n">
        <v>54236737</v>
      </c>
      <c r="D524" s="9"/>
      <c r="E524" s="9"/>
      <c r="F524" s="9" t="s">
        <v>17</v>
      </c>
      <c r="G524" s="9" t="s">
        <v>34</v>
      </c>
      <c r="H524" s="9"/>
      <c r="I524" s="9"/>
      <c r="J524" s="9"/>
      <c r="K524" s="9" t="s">
        <v>787</v>
      </c>
    </row>
    <row r="525" customFormat="false" ht="12.75" hidden="false" customHeight="false" outlineLevel="0" collapsed="false">
      <c r="A525" s="5" t="s">
        <v>774</v>
      </c>
      <c r="B525" s="6" t="n">
        <v>56247099</v>
      </c>
      <c r="C525" s="6" t="n">
        <v>56668989</v>
      </c>
      <c r="D525" s="6" t="n">
        <f aca="false">C525-B525+1</f>
        <v>421891</v>
      </c>
      <c r="E525" s="5" t="s">
        <v>12</v>
      </c>
      <c r="F525" s="7" t="s">
        <v>788</v>
      </c>
      <c r="G525" s="6" t="n">
        <v>3</v>
      </c>
    </row>
    <row r="526" customFormat="false" ht="12.75" hidden="false" customHeight="false" outlineLevel="0" collapsed="false">
      <c r="A526" s="5" t="s">
        <v>774</v>
      </c>
      <c r="B526" s="6" t="n">
        <v>59528919</v>
      </c>
      <c r="C526" s="6" t="n">
        <v>59535795</v>
      </c>
      <c r="D526" s="6" t="n">
        <f aca="false">C526-B526+1</f>
        <v>6877</v>
      </c>
      <c r="E526" s="5" t="s">
        <v>11</v>
      </c>
      <c r="F526" s="7" t="s">
        <v>789</v>
      </c>
      <c r="G526" s="6" t="n">
        <v>4</v>
      </c>
    </row>
    <row r="527" customFormat="false" ht="12.75" hidden="false" customHeight="false" outlineLevel="0" collapsed="false">
      <c r="A527" s="0" t="s">
        <v>774</v>
      </c>
      <c r="B527" s="3" t="n">
        <v>65411418</v>
      </c>
      <c r="C527" s="3" t="n">
        <v>65794299</v>
      </c>
      <c r="D527" s="3" t="n">
        <f aca="false">C527-B527+1</f>
        <v>382882</v>
      </c>
      <c r="E527" s="0" t="s">
        <v>12</v>
      </c>
      <c r="F527" s="4" t="s">
        <v>790</v>
      </c>
      <c r="G527" s="6" t="n">
        <v>2</v>
      </c>
    </row>
    <row r="528" customFormat="false" ht="12.75" hidden="false" customHeight="false" outlineLevel="0" collapsed="false">
      <c r="A528" s="13" t="s">
        <v>774</v>
      </c>
      <c r="B528" s="10" t="n">
        <v>65434857</v>
      </c>
      <c r="C528" s="10" t="n">
        <v>65435716</v>
      </c>
      <c r="D528" s="9"/>
      <c r="E528" s="9" t="s">
        <v>791</v>
      </c>
      <c r="F528" s="9" t="s">
        <v>17</v>
      </c>
      <c r="G528" s="9" t="s">
        <v>18</v>
      </c>
      <c r="H528" s="9"/>
      <c r="I528" s="9"/>
      <c r="J528" s="9"/>
      <c r="K528" s="9" t="s">
        <v>792</v>
      </c>
    </row>
    <row r="529" customFormat="false" ht="12.75" hidden="false" customHeight="false" outlineLevel="0" collapsed="false">
      <c r="A529" s="13" t="s">
        <v>774</v>
      </c>
      <c r="B529" s="10" t="n">
        <v>65445671</v>
      </c>
      <c r="C529" s="10" t="n">
        <v>65446227</v>
      </c>
      <c r="D529" s="9"/>
      <c r="E529" s="9" t="s">
        <v>793</v>
      </c>
      <c r="F529" s="9" t="s">
        <v>17</v>
      </c>
      <c r="G529" s="9" t="s">
        <v>18</v>
      </c>
      <c r="H529" s="9"/>
      <c r="I529" s="9"/>
      <c r="J529" s="9"/>
      <c r="K529" s="9" t="s">
        <v>794</v>
      </c>
    </row>
    <row r="530" customFormat="false" ht="12.75" hidden="false" customHeight="false" outlineLevel="0" collapsed="false">
      <c r="A530" s="0" t="s">
        <v>774</v>
      </c>
      <c r="B530" s="3" t="n">
        <v>70103598</v>
      </c>
      <c r="C530" s="3" t="n">
        <v>70108685</v>
      </c>
      <c r="D530" s="3" t="n">
        <f aca="false">C530-B530+1</f>
        <v>5088</v>
      </c>
      <c r="E530" s="0" t="s">
        <v>11</v>
      </c>
      <c r="F530" s="4" t="n">
        <v>17</v>
      </c>
      <c r="G530" s="6" t="n">
        <v>1</v>
      </c>
    </row>
    <row r="531" customFormat="false" ht="12.75" hidden="false" customHeight="false" outlineLevel="0" collapsed="false">
      <c r="A531" s="5" t="s">
        <v>774</v>
      </c>
      <c r="B531" s="6" t="n">
        <v>74876099</v>
      </c>
      <c r="C531" s="6" t="n">
        <v>75262354</v>
      </c>
      <c r="D531" s="6" t="n">
        <f aca="false">C531-B531+1</f>
        <v>386256</v>
      </c>
      <c r="E531" s="5" t="s">
        <v>11</v>
      </c>
      <c r="F531" s="7" t="s">
        <v>795</v>
      </c>
      <c r="G531" s="6" t="n">
        <v>9</v>
      </c>
    </row>
    <row r="532" customFormat="false" ht="12.75" hidden="false" customHeight="false" outlineLevel="0" collapsed="false">
      <c r="A532" s="5" t="s">
        <v>774</v>
      </c>
      <c r="B532" s="6" t="n">
        <v>75507899</v>
      </c>
      <c r="C532" s="3" t="n">
        <v>75793899</v>
      </c>
      <c r="D532" s="3" t="n">
        <f aca="false">C532-B532+1</f>
        <v>286001</v>
      </c>
      <c r="E532" s="0" t="s">
        <v>12</v>
      </c>
      <c r="F532" s="4" t="n">
        <v>18</v>
      </c>
      <c r="G532" s="6" t="n">
        <v>1</v>
      </c>
    </row>
    <row r="533" customFormat="false" ht="12.75" hidden="false" customHeight="false" outlineLevel="0" collapsed="false">
      <c r="A533" s="13" t="s">
        <v>774</v>
      </c>
      <c r="B533" s="10" t="n">
        <v>75515349</v>
      </c>
      <c r="C533" s="10" t="n">
        <v>75516145</v>
      </c>
      <c r="D533" s="9"/>
      <c r="E533" s="9" t="s">
        <v>796</v>
      </c>
      <c r="F533" s="9" t="s">
        <v>17</v>
      </c>
      <c r="G533" s="9" t="s">
        <v>18</v>
      </c>
      <c r="H533" s="9"/>
      <c r="I533" s="9"/>
      <c r="J533" s="9"/>
      <c r="K533" s="9" t="s">
        <v>797</v>
      </c>
    </row>
    <row r="534" customFormat="false" ht="12.75" hidden="false" customHeight="false" outlineLevel="0" collapsed="false">
      <c r="A534" s="5" t="s">
        <v>774</v>
      </c>
      <c r="B534" s="6" t="n">
        <v>80002008</v>
      </c>
      <c r="C534" s="6" t="n">
        <v>80273699</v>
      </c>
      <c r="D534" s="6" t="n">
        <f aca="false">C534-B534+1</f>
        <v>271692</v>
      </c>
      <c r="E534" s="5" t="s">
        <v>12</v>
      </c>
      <c r="F534" s="7" t="s">
        <v>798</v>
      </c>
      <c r="G534" s="6" t="n">
        <v>2</v>
      </c>
    </row>
    <row r="535" customFormat="false" ht="12.75" hidden="false" customHeight="false" outlineLevel="0" collapsed="false">
      <c r="A535" s="13" t="s">
        <v>774</v>
      </c>
      <c r="B535" s="10" t="n">
        <v>80028419</v>
      </c>
      <c r="C535" s="10" t="n">
        <v>80158682</v>
      </c>
      <c r="D535" s="9" t="s">
        <v>799</v>
      </c>
      <c r="E535" s="9" t="s">
        <v>800</v>
      </c>
      <c r="F535" s="9" t="s">
        <v>17</v>
      </c>
      <c r="G535" s="9" t="s">
        <v>18</v>
      </c>
      <c r="H535" s="9" t="n">
        <v>528412</v>
      </c>
      <c r="I535" s="9"/>
      <c r="J535" s="9"/>
      <c r="K535" s="9" t="s">
        <v>801</v>
      </c>
    </row>
    <row r="536" customFormat="false" ht="12.75" hidden="false" customHeight="false" outlineLevel="0" collapsed="false">
      <c r="A536" s="13" t="s">
        <v>774</v>
      </c>
      <c r="B536" s="10" t="n">
        <v>80226673</v>
      </c>
      <c r="C536" s="10" t="n">
        <v>80260232</v>
      </c>
      <c r="D536" s="9"/>
      <c r="E536" s="9" t="s">
        <v>802</v>
      </c>
      <c r="F536" s="9" t="s">
        <v>17</v>
      </c>
      <c r="G536" s="9" t="s">
        <v>18</v>
      </c>
      <c r="H536" s="9"/>
      <c r="I536" s="9"/>
      <c r="J536" s="9"/>
      <c r="K536" s="9" t="s">
        <v>803</v>
      </c>
    </row>
    <row r="537" customFormat="false" ht="12.75" hidden="false" customHeight="false" outlineLevel="0" collapsed="false">
      <c r="A537" s="5" t="s">
        <v>774</v>
      </c>
      <c r="B537" s="6" t="n">
        <v>83778500</v>
      </c>
      <c r="C537" s="6" t="n">
        <v>83913924</v>
      </c>
      <c r="D537" s="6" t="n">
        <f aca="false">C537-B537+1</f>
        <v>135425</v>
      </c>
      <c r="E537" s="5" t="s">
        <v>11</v>
      </c>
      <c r="F537" s="7" t="s">
        <v>804</v>
      </c>
      <c r="G537" s="6" t="n">
        <v>3</v>
      </c>
    </row>
    <row r="538" customFormat="false" ht="12.75" hidden="false" customHeight="false" outlineLevel="0" collapsed="false">
      <c r="A538" s="13" t="s">
        <v>774</v>
      </c>
      <c r="B538" s="10" t="n">
        <v>83827542</v>
      </c>
      <c r="C538" s="10" t="n">
        <v>83873626</v>
      </c>
      <c r="D538" s="9"/>
      <c r="E538" s="9" t="s">
        <v>805</v>
      </c>
      <c r="F538" s="9" t="s">
        <v>17</v>
      </c>
      <c r="G538" s="9" t="s">
        <v>18</v>
      </c>
      <c r="H538" s="9"/>
      <c r="I538" s="9"/>
      <c r="J538" s="9"/>
      <c r="K538" s="9" t="s">
        <v>806</v>
      </c>
    </row>
    <row r="539" customFormat="false" ht="12.75" hidden="false" customHeight="false" outlineLevel="0" collapsed="false">
      <c r="A539" s="13" t="s">
        <v>774</v>
      </c>
      <c r="B539" s="10" t="n">
        <v>83886850</v>
      </c>
      <c r="C539" s="10" t="n">
        <v>83887663</v>
      </c>
      <c r="D539" s="9"/>
      <c r="E539" s="9" t="s">
        <v>807</v>
      </c>
      <c r="F539" s="9" t="s">
        <v>17</v>
      </c>
      <c r="G539" s="9" t="s">
        <v>18</v>
      </c>
      <c r="H539" s="9"/>
      <c r="I539" s="9"/>
      <c r="J539" s="9"/>
      <c r="K539" s="9" t="s">
        <v>808</v>
      </c>
    </row>
    <row r="540" customFormat="false" ht="12.75" hidden="false" customHeight="false" outlineLevel="0" collapsed="false">
      <c r="A540" s="5" t="s">
        <v>774</v>
      </c>
      <c r="B540" s="6" t="n">
        <v>92615588</v>
      </c>
      <c r="C540" s="6" t="n">
        <v>93332483</v>
      </c>
      <c r="D540" s="6" t="n">
        <f aca="false">C540-B540+1</f>
        <v>716896</v>
      </c>
      <c r="E540" s="5" t="s">
        <v>12</v>
      </c>
      <c r="F540" s="7" t="s">
        <v>809</v>
      </c>
      <c r="G540" s="6" t="n">
        <v>4</v>
      </c>
    </row>
    <row r="541" customFormat="false" ht="12.75" hidden="false" customHeight="false" outlineLevel="0" collapsed="false">
      <c r="A541" s="13" t="s">
        <v>774</v>
      </c>
      <c r="B541" s="10" t="n">
        <v>93109393</v>
      </c>
      <c r="C541" s="10" t="n">
        <v>93112353</v>
      </c>
      <c r="D541" s="9"/>
      <c r="E541" s="9" t="s">
        <v>810</v>
      </c>
      <c r="F541" s="9" t="s">
        <v>17</v>
      </c>
      <c r="G541" s="9" t="s">
        <v>18</v>
      </c>
      <c r="H541" s="9" t="n">
        <v>785023</v>
      </c>
      <c r="I541" s="9"/>
      <c r="J541" s="9"/>
      <c r="K541" s="9" t="s">
        <v>811</v>
      </c>
    </row>
    <row r="542" customFormat="false" ht="12.75" hidden="false" customHeight="false" outlineLevel="0" collapsed="false">
      <c r="A542" s="5" t="s">
        <v>774</v>
      </c>
      <c r="B542" s="6" t="n">
        <v>99963499</v>
      </c>
      <c r="C542" s="6" t="n">
        <v>100206378</v>
      </c>
      <c r="D542" s="6" t="n">
        <f aca="false">C542-B542+1</f>
        <v>242880</v>
      </c>
      <c r="E542" s="5" t="s">
        <v>11</v>
      </c>
      <c r="F542" s="7" t="s">
        <v>812</v>
      </c>
      <c r="G542" s="6" t="n">
        <v>5</v>
      </c>
    </row>
    <row r="543" customFormat="false" ht="12.75" hidden="false" customHeight="false" outlineLevel="0" collapsed="false">
      <c r="A543" s="5" t="s">
        <v>774</v>
      </c>
      <c r="B543" s="6" t="n">
        <v>106643300</v>
      </c>
      <c r="C543" s="6" t="n">
        <v>106973618</v>
      </c>
      <c r="D543" s="6" t="n">
        <f aca="false">C543-B543+1</f>
        <v>330319</v>
      </c>
      <c r="E543" s="5" t="s">
        <v>11</v>
      </c>
      <c r="F543" s="7" t="s">
        <v>813</v>
      </c>
      <c r="G543" s="6" t="n">
        <v>2</v>
      </c>
    </row>
    <row r="544" customFormat="false" ht="12.75" hidden="false" customHeight="false" outlineLevel="0" collapsed="false">
      <c r="A544" s="13" t="s">
        <v>774</v>
      </c>
      <c r="B544" s="10" t="n">
        <v>106658634</v>
      </c>
      <c r="C544" s="10" t="n">
        <v>106677059</v>
      </c>
      <c r="D544" s="9" t="s">
        <v>814</v>
      </c>
      <c r="E544" s="9" t="s">
        <v>815</v>
      </c>
      <c r="F544" s="9" t="s">
        <v>17</v>
      </c>
      <c r="G544" s="9" t="s">
        <v>18</v>
      </c>
      <c r="H544" s="9" t="n">
        <v>618701</v>
      </c>
      <c r="I544" s="9" t="s">
        <v>816</v>
      </c>
      <c r="J544" s="9"/>
      <c r="K544" s="9" t="s">
        <v>817</v>
      </c>
    </row>
    <row r="545" customFormat="false" ht="12.75" hidden="false" customHeight="false" outlineLevel="0" collapsed="false">
      <c r="A545" s="13" t="s">
        <v>774</v>
      </c>
      <c r="B545" s="10" t="n">
        <v>106691106</v>
      </c>
      <c r="C545" s="10" t="n">
        <v>106692365</v>
      </c>
      <c r="D545" s="9"/>
      <c r="E545" s="9" t="s">
        <v>818</v>
      </c>
      <c r="F545" s="9" t="s">
        <v>17</v>
      </c>
      <c r="G545" s="9" t="s">
        <v>18</v>
      </c>
      <c r="H545" s="9" t="n">
        <v>788278</v>
      </c>
      <c r="I545" s="9"/>
      <c r="J545" s="9"/>
      <c r="K545" s="9" t="s">
        <v>819</v>
      </c>
    </row>
    <row r="546" customFormat="false" ht="12.75" hidden="false" customHeight="false" outlineLevel="0" collapsed="false">
      <c r="A546" s="13" t="s">
        <v>774</v>
      </c>
      <c r="B546" s="10" t="n">
        <v>106800732</v>
      </c>
      <c r="C546" s="10" t="n">
        <v>106801745</v>
      </c>
      <c r="D546" s="9"/>
      <c r="E546" s="9" t="s">
        <v>820</v>
      </c>
      <c r="F546" s="9" t="s">
        <v>17</v>
      </c>
      <c r="G546" s="9" t="s">
        <v>18</v>
      </c>
      <c r="H546" s="9"/>
      <c r="I546" s="9"/>
      <c r="J546" s="9"/>
      <c r="K546" s="9" t="s">
        <v>821</v>
      </c>
    </row>
    <row r="547" customFormat="false" ht="12.75" hidden="false" customHeight="false" outlineLevel="0" collapsed="false">
      <c r="A547" s="13" t="s">
        <v>774</v>
      </c>
      <c r="B547" s="10" t="n">
        <v>106850119</v>
      </c>
      <c r="C547" s="10" t="n">
        <v>106866056</v>
      </c>
      <c r="D547" s="9"/>
      <c r="E547" s="9" t="s">
        <v>822</v>
      </c>
      <c r="F547" s="9" t="s">
        <v>17</v>
      </c>
      <c r="G547" s="9" t="s">
        <v>18</v>
      </c>
      <c r="H547" s="9"/>
      <c r="I547" s="9"/>
      <c r="J547" s="9"/>
      <c r="K547" s="9" t="s">
        <v>823</v>
      </c>
    </row>
    <row r="548" customFormat="false" ht="12.75" hidden="false" customHeight="false" outlineLevel="0" collapsed="false">
      <c r="A548" s="13" t="s">
        <v>774</v>
      </c>
      <c r="B548" s="10" t="n">
        <v>106904946</v>
      </c>
      <c r="C548" s="10" t="n">
        <v>106936204</v>
      </c>
      <c r="D548" s="9" t="s">
        <v>824</v>
      </c>
      <c r="E548" s="9" t="s">
        <v>825</v>
      </c>
      <c r="F548" s="9" t="s">
        <v>17</v>
      </c>
      <c r="G548" s="9" t="s">
        <v>18</v>
      </c>
      <c r="H548" s="9" t="n">
        <v>539215</v>
      </c>
      <c r="I548" s="9" t="s">
        <v>826</v>
      </c>
      <c r="J548" s="9"/>
      <c r="K548" s="9" t="s">
        <v>827</v>
      </c>
    </row>
    <row r="549" customFormat="false" ht="12.75" hidden="false" customHeight="false" outlineLevel="0" collapsed="false">
      <c r="A549" s="5" t="s">
        <v>774</v>
      </c>
      <c r="B549" s="6" t="n">
        <v>107364521</v>
      </c>
      <c r="C549" s="6" t="n">
        <v>107708899</v>
      </c>
      <c r="D549" s="6" t="n">
        <f aca="false">C549-B549+1</f>
        <v>344379</v>
      </c>
      <c r="E549" s="5" t="s">
        <v>12</v>
      </c>
      <c r="F549" s="7" t="s">
        <v>828</v>
      </c>
      <c r="G549" s="6" t="n">
        <v>2</v>
      </c>
    </row>
    <row r="550" customFormat="false" ht="12.75" hidden="false" customHeight="false" outlineLevel="0" collapsed="false">
      <c r="A550" s="5" t="s">
        <v>774</v>
      </c>
      <c r="B550" s="6" t="n">
        <v>130219699</v>
      </c>
      <c r="C550" s="6" t="n">
        <v>130278181</v>
      </c>
      <c r="D550" s="3" t="n">
        <f aca="false">C550-B550+1</f>
        <v>58483</v>
      </c>
      <c r="E550" s="0" t="s">
        <v>11</v>
      </c>
      <c r="F550" s="4" t="n">
        <v>14</v>
      </c>
      <c r="G550" s="6" t="n">
        <v>1</v>
      </c>
    </row>
    <row r="551" customFormat="false" ht="12.75" hidden="false" customHeight="false" outlineLevel="0" collapsed="false">
      <c r="A551" s="13" t="s">
        <v>774</v>
      </c>
      <c r="B551" s="10" t="n">
        <v>130235983</v>
      </c>
      <c r="C551" s="10" t="n">
        <v>130237154</v>
      </c>
      <c r="D551" s="9"/>
      <c r="E551" s="9" t="s">
        <v>829</v>
      </c>
      <c r="F551" s="9" t="s">
        <v>17</v>
      </c>
      <c r="G551" s="9" t="s">
        <v>18</v>
      </c>
      <c r="H551" s="9"/>
      <c r="I551" s="9"/>
      <c r="J551" s="9"/>
      <c r="K551" s="9" t="s">
        <v>830</v>
      </c>
    </row>
    <row r="552" customFormat="false" ht="12.75" hidden="false" customHeight="false" outlineLevel="0" collapsed="false">
      <c r="A552" s="13" t="s">
        <v>774</v>
      </c>
      <c r="B552" s="10" t="n">
        <v>130238213</v>
      </c>
      <c r="C552" s="10" t="n">
        <v>130239831</v>
      </c>
      <c r="D552" s="9" t="s">
        <v>831</v>
      </c>
      <c r="E552" s="9" t="s">
        <v>832</v>
      </c>
      <c r="F552" s="9" t="s">
        <v>17</v>
      </c>
      <c r="G552" s="9" t="s">
        <v>18</v>
      </c>
      <c r="H552" s="9" t="n">
        <v>526488</v>
      </c>
      <c r="I552" s="9" t="s">
        <v>833</v>
      </c>
      <c r="J552" s="9"/>
      <c r="K552" s="9" t="s">
        <v>834</v>
      </c>
    </row>
    <row r="553" customFormat="false" ht="12.75" hidden="false" customHeight="false" outlineLevel="0" collapsed="false">
      <c r="A553" s="5" t="s">
        <v>774</v>
      </c>
      <c r="B553" s="6" t="n">
        <v>134581244</v>
      </c>
      <c r="C553" s="6" t="n">
        <v>134659041</v>
      </c>
      <c r="D553" s="6" t="n">
        <f aca="false">C553-B553+1</f>
        <v>77798</v>
      </c>
      <c r="E553" s="5" t="s">
        <v>12</v>
      </c>
      <c r="F553" s="7" t="s">
        <v>835</v>
      </c>
      <c r="G553" s="6" t="n">
        <v>3</v>
      </c>
    </row>
    <row r="554" customFormat="false" ht="12.75" hidden="false" customHeight="false" outlineLevel="0" collapsed="false">
      <c r="A554" s="5" t="s">
        <v>774</v>
      </c>
      <c r="B554" s="6" t="n">
        <v>136670653</v>
      </c>
      <c r="C554" s="6" t="n">
        <v>136992699</v>
      </c>
      <c r="D554" s="6" t="n">
        <f aca="false">C554-B554+1</f>
        <v>322047</v>
      </c>
      <c r="E554" s="5" t="s">
        <v>11</v>
      </c>
      <c r="F554" s="7" t="s">
        <v>836</v>
      </c>
      <c r="G554" s="6" t="n">
        <v>6</v>
      </c>
    </row>
    <row r="555" customFormat="false" ht="12.75" hidden="false" customHeight="false" outlineLevel="0" collapsed="false">
      <c r="A555" s="13" t="s">
        <v>774</v>
      </c>
      <c r="B555" s="10" t="n">
        <v>136711069</v>
      </c>
      <c r="C555" s="10" t="n">
        <v>136713851</v>
      </c>
      <c r="D555" s="9"/>
      <c r="E555" s="9" t="s">
        <v>837</v>
      </c>
      <c r="F555" s="9" t="s">
        <v>17</v>
      </c>
      <c r="G555" s="9" t="s">
        <v>18</v>
      </c>
      <c r="H555" s="9"/>
      <c r="I555" s="9"/>
      <c r="J555" s="9"/>
      <c r="K555" s="9" t="s">
        <v>838</v>
      </c>
    </row>
    <row r="556" customFormat="false" ht="12.75" hidden="false" customHeight="false" outlineLevel="0" collapsed="false">
      <c r="A556" s="13" t="s">
        <v>774</v>
      </c>
      <c r="B556" s="10" t="n">
        <v>136718431</v>
      </c>
      <c r="C556" s="10" t="n">
        <v>136720357</v>
      </c>
      <c r="D556" s="9"/>
      <c r="E556" s="9" t="s">
        <v>839</v>
      </c>
      <c r="F556" s="9" t="s">
        <v>17</v>
      </c>
      <c r="G556" s="9" t="s">
        <v>18</v>
      </c>
      <c r="H556" s="9"/>
      <c r="I556" s="9"/>
      <c r="J556" s="9"/>
      <c r="K556" s="9" t="s">
        <v>840</v>
      </c>
    </row>
    <row r="557" customFormat="false" ht="12.75" hidden="false" customHeight="false" outlineLevel="0" collapsed="false">
      <c r="A557" s="13" t="s">
        <v>774</v>
      </c>
      <c r="B557" s="10" t="n">
        <v>136776701</v>
      </c>
      <c r="C557" s="10" t="n">
        <v>136776820</v>
      </c>
      <c r="D557" s="9"/>
      <c r="E557" s="9" t="s">
        <v>841</v>
      </c>
      <c r="F557" s="9" t="s">
        <v>709</v>
      </c>
      <c r="G557" s="9" t="s">
        <v>34</v>
      </c>
      <c r="H557" s="9"/>
      <c r="I557" s="9"/>
      <c r="J557" s="9"/>
      <c r="K557" s="9" t="s">
        <v>842</v>
      </c>
    </row>
    <row r="558" customFormat="false" ht="12.75" hidden="false" customHeight="false" outlineLevel="0" collapsed="false">
      <c r="A558" s="0" t="s">
        <v>774</v>
      </c>
      <c r="B558" s="3" t="n">
        <v>142033086</v>
      </c>
      <c r="C558" s="3" t="n">
        <v>142038020</v>
      </c>
      <c r="D558" s="6" t="n">
        <f aca="false">C558-B558+1</f>
        <v>4935</v>
      </c>
      <c r="E558" s="0" t="s">
        <v>12</v>
      </c>
      <c r="F558" s="4" t="n">
        <v>11</v>
      </c>
      <c r="G558" s="6" t="n">
        <v>1</v>
      </c>
    </row>
    <row r="559" customFormat="false" ht="12.75" hidden="false" customHeight="false" outlineLevel="0" collapsed="false">
      <c r="A559" s="5" t="s">
        <v>774</v>
      </c>
      <c r="B559" s="6" t="n">
        <v>142714115</v>
      </c>
      <c r="C559" s="6" t="n">
        <v>142909514</v>
      </c>
      <c r="D559" s="6" t="n">
        <f aca="false">C559-B559+1</f>
        <v>195400</v>
      </c>
      <c r="E559" s="5" t="s">
        <v>12</v>
      </c>
      <c r="F559" s="7" t="s">
        <v>843</v>
      </c>
      <c r="G559" s="6" t="n">
        <v>3</v>
      </c>
    </row>
    <row r="560" customFormat="false" ht="12.75" hidden="false" customHeight="false" outlineLevel="0" collapsed="false">
      <c r="A560" s="5" t="s">
        <v>774</v>
      </c>
      <c r="B560" s="6" t="n">
        <v>149225699</v>
      </c>
      <c r="C560" s="6" t="n">
        <v>149313735</v>
      </c>
      <c r="D560" s="6" t="n">
        <f aca="false">C560-B560+1</f>
        <v>88037</v>
      </c>
      <c r="E560" s="5" t="s">
        <v>12</v>
      </c>
      <c r="F560" s="7" t="s">
        <v>844</v>
      </c>
      <c r="G560" s="6" t="n">
        <v>2</v>
      </c>
    </row>
    <row r="561" customFormat="false" ht="12.75" hidden="false" customHeight="false" outlineLevel="0" collapsed="false">
      <c r="A561" s="13" t="s">
        <v>774</v>
      </c>
      <c r="B561" s="10" t="n">
        <v>149227145</v>
      </c>
      <c r="C561" s="10" t="n">
        <v>149229304</v>
      </c>
      <c r="D561" s="9"/>
      <c r="E561" s="9" t="s">
        <v>845</v>
      </c>
      <c r="F561" s="9" t="s">
        <v>17</v>
      </c>
      <c r="G561" s="9" t="s">
        <v>18</v>
      </c>
      <c r="H561" s="9"/>
      <c r="I561" s="9"/>
      <c r="J561" s="9"/>
      <c r="K561" s="9" t="s">
        <v>846</v>
      </c>
    </row>
    <row r="562" customFormat="false" ht="12.75" hidden="false" customHeight="false" outlineLevel="0" collapsed="false">
      <c r="A562" s="13" t="s">
        <v>774</v>
      </c>
      <c r="B562" s="10" t="n">
        <v>149253070</v>
      </c>
      <c r="C562" s="10" t="n">
        <v>149259164</v>
      </c>
      <c r="D562" s="9"/>
      <c r="E562" s="9" t="s">
        <v>847</v>
      </c>
      <c r="F562" s="9" t="s">
        <v>17</v>
      </c>
      <c r="G562" s="9" t="s">
        <v>18</v>
      </c>
      <c r="H562" s="9"/>
      <c r="I562" s="9"/>
      <c r="J562" s="9"/>
      <c r="K562" s="9" t="s">
        <v>848</v>
      </c>
    </row>
    <row r="563" customFormat="false" ht="12.75" hidden="false" customHeight="false" outlineLevel="0" collapsed="false">
      <c r="A563" s="13" t="s">
        <v>774</v>
      </c>
      <c r="B563" s="10" t="n">
        <v>149265229</v>
      </c>
      <c r="C563" s="10" t="n">
        <v>149302861</v>
      </c>
      <c r="D563" s="9" t="s">
        <v>849</v>
      </c>
      <c r="E563" s="9" t="s">
        <v>850</v>
      </c>
      <c r="F563" s="9" t="s">
        <v>17</v>
      </c>
      <c r="G563" s="9" t="s">
        <v>18</v>
      </c>
      <c r="H563" s="9"/>
      <c r="I563" s="9"/>
      <c r="J563" s="9"/>
      <c r="K563" s="9" t="s">
        <v>851</v>
      </c>
    </row>
    <row r="564" customFormat="false" ht="12.75" hidden="false" customHeight="false" outlineLevel="0" collapsed="false">
      <c r="A564" s="5" t="s">
        <v>774</v>
      </c>
      <c r="B564" s="6" t="n">
        <v>161341946</v>
      </c>
      <c r="C564" s="6" t="n">
        <v>161406699</v>
      </c>
      <c r="D564" s="6" t="n">
        <f aca="false">C564-B564+1</f>
        <v>64754</v>
      </c>
      <c r="E564" s="5" t="s">
        <v>12</v>
      </c>
      <c r="F564" s="7" t="s">
        <v>852</v>
      </c>
      <c r="G564" s="6" t="n">
        <v>3</v>
      </c>
    </row>
    <row r="565" customFormat="false" ht="12.75" hidden="false" customHeight="false" outlineLevel="0" collapsed="false">
      <c r="A565" s="13" t="s">
        <v>774</v>
      </c>
      <c r="B565" s="10" t="n">
        <v>161353312</v>
      </c>
      <c r="C565" s="10" t="n">
        <v>161355963</v>
      </c>
      <c r="D565" s="9"/>
      <c r="E565" s="9"/>
      <c r="F565" s="9" t="s">
        <v>17</v>
      </c>
      <c r="G565" s="9" t="s">
        <v>34</v>
      </c>
      <c r="H565" s="9"/>
      <c r="I565" s="9"/>
      <c r="J565" s="9"/>
      <c r="K565" s="9" t="s">
        <v>853</v>
      </c>
    </row>
    <row r="566" customFormat="false" ht="12.75" hidden="false" customHeight="false" outlineLevel="0" collapsed="false">
      <c r="A566" s="13" t="s">
        <v>774</v>
      </c>
      <c r="B566" s="10" t="n">
        <v>161365883</v>
      </c>
      <c r="C566" s="10" t="n">
        <v>161377498</v>
      </c>
      <c r="D566" s="9" t="s">
        <v>854</v>
      </c>
      <c r="E566" s="9" t="s">
        <v>855</v>
      </c>
      <c r="F566" s="9" t="s">
        <v>17</v>
      </c>
      <c r="G566" s="9" t="s">
        <v>18</v>
      </c>
      <c r="H566" s="9"/>
      <c r="I566" s="9"/>
      <c r="J566" s="9"/>
      <c r="K566" s="9" t="s">
        <v>856</v>
      </c>
    </row>
    <row r="567" customFormat="false" ht="12.75" hidden="false" customHeight="false" outlineLevel="0" collapsed="false">
      <c r="A567" s="13" t="s">
        <v>774</v>
      </c>
      <c r="B567" s="10" t="n">
        <v>161381168</v>
      </c>
      <c r="C567" s="10" t="n">
        <v>161381941</v>
      </c>
      <c r="D567" s="9" t="s">
        <v>857</v>
      </c>
      <c r="E567" s="9" t="s">
        <v>858</v>
      </c>
      <c r="F567" s="9" t="s">
        <v>17</v>
      </c>
      <c r="G567" s="9" t="s">
        <v>18</v>
      </c>
      <c r="H567" s="9" t="n">
        <v>786867</v>
      </c>
      <c r="I567" s="9" t="s">
        <v>859</v>
      </c>
      <c r="J567" s="9"/>
      <c r="K567" s="9" t="s">
        <v>860</v>
      </c>
    </row>
    <row r="568" customFormat="false" ht="12.75" hidden="false" customHeight="false" outlineLevel="0" collapsed="false">
      <c r="A568" s="13" t="s">
        <v>774</v>
      </c>
      <c r="B568" s="10" t="n">
        <v>161392827</v>
      </c>
      <c r="C568" s="10" t="n">
        <v>161395583</v>
      </c>
      <c r="D568" s="9" t="s">
        <v>861</v>
      </c>
      <c r="E568" s="9" t="s">
        <v>862</v>
      </c>
      <c r="F568" s="9" t="s">
        <v>17</v>
      </c>
      <c r="G568" s="9" t="s">
        <v>18</v>
      </c>
      <c r="H568" s="9" t="n">
        <v>786883</v>
      </c>
      <c r="I568" s="9"/>
      <c r="J568" s="9"/>
      <c r="K568" s="9" t="s">
        <v>863</v>
      </c>
    </row>
    <row r="569" customFormat="false" ht="12.75" hidden="false" customHeight="false" outlineLevel="0" collapsed="false">
      <c r="A569" s="5" t="s">
        <v>774</v>
      </c>
      <c r="B569" s="6" t="n">
        <v>163242299</v>
      </c>
      <c r="C569" s="6" t="n">
        <v>163253290</v>
      </c>
      <c r="D569" s="6" t="n">
        <f aca="false">C569-B569+1</f>
        <v>10992</v>
      </c>
      <c r="E569" s="5" t="s">
        <v>12</v>
      </c>
      <c r="F569" s="7" t="s">
        <v>864</v>
      </c>
      <c r="G569" s="6" t="n">
        <v>5</v>
      </c>
    </row>
    <row r="570" customFormat="false" ht="12.75" hidden="false" customHeight="false" outlineLevel="0" collapsed="false">
      <c r="A570" s="5" t="s">
        <v>774</v>
      </c>
      <c r="B570" s="6" t="n">
        <v>167339800</v>
      </c>
      <c r="C570" s="6" t="n">
        <v>167410099</v>
      </c>
      <c r="D570" s="6" t="n">
        <f aca="false">C570-B570+1</f>
        <v>70300</v>
      </c>
      <c r="E570" s="5" t="s">
        <v>12</v>
      </c>
      <c r="F570" s="7" t="s">
        <v>865</v>
      </c>
      <c r="G570" s="6" t="n">
        <v>2</v>
      </c>
    </row>
    <row r="571" customFormat="false" ht="12.75" hidden="false" customHeight="false" outlineLevel="0" collapsed="false">
      <c r="A571" s="5" t="s">
        <v>774</v>
      </c>
      <c r="B571" s="6" t="n">
        <v>167410064</v>
      </c>
      <c r="C571" s="6" t="n">
        <v>167469579</v>
      </c>
      <c r="D571" s="6" t="n">
        <f aca="false">C571-B571+1</f>
        <v>59516</v>
      </c>
      <c r="E571" s="5" t="s">
        <v>11</v>
      </c>
      <c r="F571" s="7" t="n">
        <v>18</v>
      </c>
      <c r="G571" s="6" t="n">
        <v>1</v>
      </c>
    </row>
    <row r="572" customFormat="false" ht="12.75" hidden="false" customHeight="false" outlineLevel="0" collapsed="false">
      <c r="A572" s="13" t="s">
        <v>774</v>
      </c>
      <c r="B572" s="10" t="n">
        <v>167419332</v>
      </c>
      <c r="C572" s="10" t="n">
        <v>167419853</v>
      </c>
      <c r="D572" s="9"/>
      <c r="E572" s="9" t="s">
        <v>866</v>
      </c>
      <c r="F572" s="9" t="s">
        <v>17</v>
      </c>
      <c r="G572" s="9" t="s">
        <v>18</v>
      </c>
      <c r="H572" s="9" t="n">
        <v>616518</v>
      </c>
      <c r="I572" s="9"/>
      <c r="J572" s="9"/>
      <c r="K572" s="9" t="s">
        <v>867</v>
      </c>
    </row>
    <row r="573" customFormat="false" ht="12.75" hidden="false" customHeight="false" outlineLevel="0" collapsed="false">
      <c r="A573" s="13" t="s">
        <v>774</v>
      </c>
      <c r="B573" s="10" t="n">
        <v>167430340</v>
      </c>
      <c r="C573" s="10" t="n">
        <v>167430895</v>
      </c>
      <c r="D573" s="9"/>
      <c r="E573" s="9" t="s">
        <v>868</v>
      </c>
      <c r="F573" s="9" t="s">
        <v>17</v>
      </c>
      <c r="G573" s="9" t="s">
        <v>18</v>
      </c>
      <c r="H573" s="9" t="n">
        <v>616529</v>
      </c>
      <c r="I573" s="9"/>
      <c r="J573" s="9"/>
      <c r="K573" s="9" t="s">
        <v>869</v>
      </c>
    </row>
    <row r="574" customFormat="false" ht="12.75" hidden="false" customHeight="false" outlineLevel="0" collapsed="false">
      <c r="A574" s="13" t="s">
        <v>774</v>
      </c>
      <c r="B574" s="10" t="n">
        <v>167449620</v>
      </c>
      <c r="C574" s="10" t="n">
        <v>167450180</v>
      </c>
      <c r="D574" s="9"/>
      <c r="E574" s="9" t="s">
        <v>870</v>
      </c>
      <c r="F574" s="9" t="s">
        <v>17</v>
      </c>
      <c r="G574" s="9" t="s">
        <v>18</v>
      </c>
      <c r="H574" s="9" t="n">
        <v>616518</v>
      </c>
      <c r="I574" s="9"/>
      <c r="J574" s="9"/>
      <c r="K574" s="9" t="s">
        <v>871</v>
      </c>
    </row>
    <row r="575" customFormat="false" ht="12.75" hidden="false" customHeight="false" outlineLevel="0" collapsed="false">
      <c r="A575" s="13" t="s">
        <v>774</v>
      </c>
      <c r="B575" s="10" t="n">
        <v>167466431</v>
      </c>
      <c r="C575" s="10" t="n">
        <v>167466979</v>
      </c>
      <c r="D575" s="9"/>
      <c r="E575" s="9"/>
      <c r="F575" s="9" t="s">
        <v>17</v>
      </c>
      <c r="G575" s="9" t="s">
        <v>34</v>
      </c>
      <c r="H575" s="9"/>
      <c r="I575" s="9"/>
      <c r="J575" s="9"/>
      <c r="K575" s="9" t="s">
        <v>872</v>
      </c>
    </row>
    <row r="576" customFormat="false" ht="12.75" hidden="false" customHeight="false" outlineLevel="0" collapsed="false">
      <c r="A576" s="13" t="s">
        <v>774</v>
      </c>
      <c r="B576" s="10" t="n">
        <v>168459494</v>
      </c>
      <c r="C576" s="10" t="n">
        <v>168461289</v>
      </c>
      <c r="D576" s="9"/>
      <c r="E576" s="9" t="s">
        <v>873</v>
      </c>
      <c r="F576" s="9" t="s">
        <v>17</v>
      </c>
      <c r="G576" s="9" t="s">
        <v>18</v>
      </c>
      <c r="H576" s="9"/>
      <c r="I576" s="9"/>
      <c r="J576" s="9"/>
      <c r="K576" s="9" t="s">
        <v>874</v>
      </c>
    </row>
    <row r="577" customFormat="false" ht="12.75" hidden="false" customHeight="false" outlineLevel="0" collapsed="false">
      <c r="A577" s="5" t="s">
        <v>774</v>
      </c>
      <c r="B577" s="6" t="n">
        <v>168491699</v>
      </c>
      <c r="C577" s="6" t="n">
        <v>168557646</v>
      </c>
      <c r="D577" s="6" t="n">
        <f aca="false">C577-B577+1</f>
        <v>65948</v>
      </c>
      <c r="E577" s="5" t="s">
        <v>12</v>
      </c>
      <c r="F577" s="7" t="s">
        <v>875</v>
      </c>
      <c r="G577" s="6" t="n">
        <v>4</v>
      </c>
    </row>
    <row r="578" customFormat="false" ht="12.75" hidden="false" customHeight="false" outlineLevel="0" collapsed="false">
      <c r="A578" s="13" t="s">
        <v>774</v>
      </c>
      <c r="B578" s="10" t="n">
        <v>168508929</v>
      </c>
      <c r="C578" s="10" t="n">
        <v>168542455</v>
      </c>
      <c r="D578" s="9" t="s">
        <v>876</v>
      </c>
      <c r="E578" s="9" t="s">
        <v>877</v>
      </c>
      <c r="F578" s="9" t="s">
        <v>17</v>
      </c>
      <c r="G578" s="9" t="s">
        <v>18</v>
      </c>
      <c r="H578" s="9" t="n">
        <v>617374</v>
      </c>
      <c r="I578" s="9"/>
      <c r="J578" s="9"/>
      <c r="K578" s="9" t="s">
        <v>878</v>
      </c>
    </row>
    <row r="579" customFormat="false" ht="12.75" hidden="false" customHeight="false" outlineLevel="0" collapsed="false">
      <c r="A579" s="13" t="s">
        <v>774</v>
      </c>
      <c r="B579" s="10" t="n">
        <v>168525299</v>
      </c>
      <c r="C579" s="10" t="n">
        <v>168529294</v>
      </c>
      <c r="D579" s="9" t="s">
        <v>879</v>
      </c>
      <c r="E579" s="9" t="s">
        <v>880</v>
      </c>
      <c r="F579" s="9" t="s">
        <v>17</v>
      </c>
      <c r="G579" s="9" t="s">
        <v>18</v>
      </c>
      <c r="H579" s="9" t="n">
        <v>781990</v>
      </c>
      <c r="I579" s="9" t="s">
        <v>881</v>
      </c>
      <c r="J579" s="9"/>
      <c r="K579" s="9" t="s">
        <v>882</v>
      </c>
    </row>
    <row r="580" customFormat="false" ht="12.75" hidden="false" customHeight="false" outlineLevel="0" collapsed="false">
      <c r="A580" s="0" t="s">
        <v>774</v>
      </c>
      <c r="B580" s="3" t="n">
        <v>171715699</v>
      </c>
      <c r="C580" s="3" t="n">
        <v>171772899</v>
      </c>
      <c r="D580" s="6" t="n">
        <f aca="false">C580-B580+1</f>
        <v>57201</v>
      </c>
      <c r="E580" s="0" t="s">
        <v>12</v>
      </c>
      <c r="F580" s="4" t="n">
        <v>11</v>
      </c>
      <c r="G580" s="6" t="n">
        <v>1</v>
      </c>
    </row>
    <row r="581" customFormat="false" ht="12.75" hidden="false" customHeight="false" outlineLevel="0" collapsed="false">
      <c r="A581" s="13" t="s">
        <v>774</v>
      </c>
      <c r="B581" s="10" t="n">
        <v>171732215</v>
      </c>
      <c r="C581" s="10" t="n">
        <v>171733173</v>
      </c>
      <c r="D581" s="9"/>
      <c r="E581" s="9" t="s">
        <v>883</v>
      </c>
      <c r="F581" s="9" t="s">
        <v>17</v>
      </c>
      <c r="G581" s="9" t="s">
        <v>18</v>
      </c>
      <c r="H581" s="9"/>
      <c r="I581" s="9"/>
      <c r="J581" s="9"/>
      <c r="K581" s="9" t="s">
        <v>884</v>
      </c>
    </row>
    <row r="582" customFormat="false" ht="12.75" hidden="false" customHeight="false" outlineLevel="0" collapsed="false">
      <c r="A582" s="13" t="s">
        <v>774</v>
      </c>
      <c r="B582" s="10" t="n">
        <v>171752139</v>
      </c>
      <c r="C582" s="10" t="n">
        <v>171752543</v>
      </c>
      <c r="D582" s="9" t="s">
        <v>885</v>
      </c>
      <c r="E582" s="9" t="s">
        <v>886</v>
      </c>
      <c r="F582" s="9" t="s">
        <v>17</v>
      </c>
      <c r="G582" s="9" t="s">
        <v>140</v>
      </c>
      <c r="H582" s="9"/>
      <c r="I582" s="9"/>
      <c r="J582" s="9"/>
      <c r="K582" s="9" t="s">
        <v>887</v>
      </c>
    </row>
    <row r="583" customFormat="false" ht="12.75" hidden="false" customHeight="false" outlineLevel="0" collapsed="false">
      <c r="A583" s="5" t="s">
        <v>774</v>
      </c>
      <c r="B583" s="6" t="n">
        <v>177825699</v>
      </c>
      <c r="C583" s="3" t="n">
        <v>177843899</v>
      </c>
      <c r="D583" s="3" t="n">
        <f aca="false">C583-B583+1</f>
        <v>18201</v>
      </c>
      <c r="E583" s="0" t="s">
        <v>12</v>
      </c>
      <c r="F583" s="4" t="n">
        <v>11</v>
      </c>
      <c r="G583" s="6" t="n">
        <v>1</v>
      </c>
    </row>
    <row r="584" customFormat="false" ht="12.75" hidden="false" customHeight="false" outlineLevel="0" collapsed="false">
      <c r="A584" s="13" t="s">
        <v>774</v>
      </c>
      <c r="B584" s="10" t="n">
        <v>177838501</v>
      </c>
      <c r="C584" s="10" t="n">
        <v>177842234</v>
      </c>
      <c r="D584" s="9"/>
      <c r="E584" s="9" t="s">
        <v>888</v>
      </c>
      <c r="F584" s="9" t="s">
        <v>17</v>
      </c>
      <c r="G584" s="9" t="s">
        <v>18</v>
      </c>
      <c r="H584" s="9" t="n">
        <v>511623</v>
      </c>
      <c r="I584" s="9"/>
      <c r="J584" s="9"/>
      <c r="K584" s="9" t="s">
        <v>889</v>
      </c>
    </row>
    <row r="585" customFormat="false" ht="12.75" hidden="false" customHeight="false" outlineLevel="0" collapsed="false">
      <c r="A585" s="5" t="s">
        <v>774</v>
      </c>
      <c r="B585" s="6" t="n">
        <v>216196001</v>
      </c>
      <c r="C585" s="6" t="n">
        <v>216219900</v>
      </c>
      <c r="D585" s="6" t="n">
        <f aca="false">C585-B585+1</f>
        <v>23900</v>
      </c>
      <c r="E585" s="5" t="s">
        <v>11</v>
      </c>
      <c r="F585" s="7" t="s">
        <v>890</v>
      </c>
      <c r="G585" s="6" t="n">
        <v>4</v>
      </c>
    </row>
    <row r="586" customFormat="false" ht="12.75" hidden="false" customHeight="false" outlineLevel="0" collapsed="false">
      <c r="A586" s="5" t="s">
        <v>774</v>
      </c>
      <c r="B586" s="6" t="n">
        <v>219817600</v>
      </c>
      <c r="C586" s="6" t="n">
        <v>219832256</v>
      </c>
      <c r="D586" s="6" t="n">
        <f aca="false">C586-B586+1</f>
        <v>14657</v>
      </c>
      <c r="E586" s="5" t="s">
        <v>11</v>
      </c>
      <c r="F586" s="7" t="s">
        <v>891</v>
      </c>
      <c r="G586" s="6" t="n">
        <v>3</v>
      </c>
    </row>
    <row r="587" customFormat="false" ht="12.75" hidden="false" customHeight="false" outlineLevel="0" collapsed="false">
      <c r="A587" s="5" t="s">
        <v>774</v>
      </c>
      <c r="B587" s="6" t="n">
        <v>222213102</v>
      </c>
      <c r="C587" s="6" t="n">
        <v>222233699</v>
      </c>
      <c r="D587" s="3" t="n">
        <f aca="false">C587-B587+1</f>
        <v>20598</v>
      </c>
      <c r="E587" s="0" t="s">
        <v>11</v>
      </c>
      <c r="F587" s="4" t="n">
        <v>18</v>
      </c>
      <c r="G587" s="6" t="n">
        <v>1</v>
      </c>
    </row>
    <row r="588" customFormat="false" ht="12.75" hidden="false" customHeight="false" outlineLevel="0" collapsed="false">
      <c r="A588" s="13" t="s">
        <v>774</v>
      </c>
      <c r="B588" s="10" t="n">
        <v>222213866</v>
      </c>
      <c r="C588" s="10" t="n">
        <v>222214436</v>
      </c>
      <c r="D588" s="9"/>
      <c r="E588" s="9" t="s">
        <v>892</v>
      </c>
      <c r="F588" s="9" t="s">
        <v>17</v>
      </c>
      <c r="G588" s="9" t="s">
        <v>18</v>
      </c>
      <c r="H588" s="9"/>
      <c r="I588" s="9"/>
      <c r="J588" s="9"/>
      <c r="K588" s="9" t="s">
        <v>893</v>
      </c>
    </row>
    <row r="589" customFormat="false" ht="12.75" hidden="false" customHeight="false" outlineLevel="0" collapsed="false">
      <c r="A589" s="5" t="s">
        <v>774</v>
      </c>
      <c r="B589" s="6" t="n">
        <v>226658398</v>
      </c>
      <c r="C589" s="6" t="n">
        <v>226674585</v>
      </c>
      <c r="D589" s="6" t="n">
        <f aca="false">C589-B589+1</f>
        <v>16188</v>
      </c>
      <c r="E589" s="5" t="s">
        <v>12</v>
      </c>
      <c r="F589" s="7" t="n">
        <v>18</v>
      </c>
      <c r="G589" s="6" t="n">
        <v>1</v>
      </c>
    </row>
    <row r="590" customFormat="false" ht="12.75" hidden="false" customHeight="false" outlineLevel="0" collapsed="false">
      <c r="A590" s="13" t="s">
        <v>774</v>
      </c>
      <c r="B590" s="10" t="n">
        <v>226669678</v>
      </c>
      <c r="C590" s="10" t="n">
        <v>226672378</v>
      </c>
      <c r="D590" s="9"/>
      <c r="E590" s="9" t="s">
        <v>894</v>
      </c>
      <c r="F590" s="9" t="s">
        <v>17</v>
      </c>
      <c r="G590" s="9" t="s">
        <v>18</v>
      </c>
      <c r="H590" s="9" t="n">
        <v>617467</v>
      </c>
      <c r="I590" s="9"/>
      <c r="J590" s="9"/>
      <c r="K590" s="9" t="s">
        <v>895</v>
      </c>
    </row>
    <row r="591" customFormat="false" ht="12.75" hidden="false" customHeight="false" outlineLevel="0" collapsed="false">
      <c r="A591" s="5" t="s">
        <v>774</v>
      </c>
      <c r="B591" s="6" t="n">
        <v>229170562</v>
      </c>
      <c r="C591" s="6" t="n">
        <v>229516301</v>
      </c>
      <c r="D591" s="6" t="n">
        <f aca="false">C591-B591+1</f>
        <v>345740</v>
      </c>
      <c r="E591" s="5" t="s">
        <v>11</v>
      </c>
      <c r="F591" s="7" t="s">
        <v>896</v>
      </c>
      <c r="G591" s="6" t="n">
        <v>4</v>
      </c>
    </row>
    <row r="592" customFormat="false" ht="12.75" hidden="false" customHeight="false" outlineLevel="0" collapsed="false">
      <c r="A592" s="13" t="s">
        <v>774</v>
      </c>
      <c r="B592" s="10" t="n">
        <v>229188554</v>
      </c>
      <c r="C592" s="10" t="n">
        <v>229193167</v>
      </c>
      <c r="D592" s="9"/>
      <c r="E592" s="9" t="s">
        <v>897</v>
      </c>
      <c r="F592" s="9" t="s">
        <v>17</v>
      </c>
      <c r="G592" s="9" t="s">
        <v>18</v>
      </c>
      <c r="H592" s="9"/>
      <c r="I592" s="9"/>
      <c r="J592" s="9"/>
      <c r="K592" s="9" t="s">
        <v>898</v>
      </c>
    </row>
    <row r="593" customFormat="false" ht="12.75" hidden="false" customHeight="false" outlineLevel="0" collapsed="false">
      <c r="A593" s="13" t="s">
        <v>774</v>
      </c>
      <c r="B593" s="10" t="n">
        <v>229268525</v>
      </c>
      <c r="C593" s="10" t="n">
        <v>229268625</v>
      </c>
      <c r="D593" s="9"/>
      <c r="E593" s="9" t="s">
        <v>326</v>
      </c>
      <c r="F593" s="9" t="s">
        <v>33</v>
      </c>
      <c r="G593" s="9" t="s">
        <v>34</v>
      </c>
      <c r="H593" s="9"/>
      <c r="I593" s="9"/>
      <c r="J593" s="9"/>
      <c r="K593" s="9" t="s">
        <v>899</v>
      </c>
    </row>
    <row r="594" customFormat="false" ht="12.75" hidden="false" customHeight="false" outlineLevel="0" collapsed="false">
      <c r="A594" s="13" t="s">
        <v>774</v>
      </c>
      <c r="B594" s="10" t="n">
        <v>229499759</v>
      </c>
      <c r="C594" s="10" t="n">
        <v>229507950</v>
      </c>
      <c r="D594" s="9"/>
      <c r="E594" s="9" t="s">
        <v>900</v>
      </c>
      <c r="F594" s="9" t="s">
        <v>17</v>
      </c>
      <c r="G594" s="9" t="s">
        <v>18</v>
      </c>
      <c r="H594" s="9"/>
      <c r="I594" s="9"/>
      <c r="J594" s="9"/>
      <c r="K594" s="9" t="s">
        <v>901</v>
      </c>
    </row>
    <row r="595" customFormat="false" ht="12.75" hidden="false" customHeight="false" outlineLevel="0" collapsed="false">
      <c r="A595" s="5" t="s">
        <v>774</v>
      </c>
      <c r="B595" s="6" t="n">
        <v>237851250</v>
      </c>
      <c r="C595" s="6" t="n">
        <v>237890899</v>
      </c>
      <c r="D595" s="6" t="n">
        <f aca="false">C595-B595+1</f>
        <v>39650</v>
      </c>
      <c r="E595" s="5" t="s">
        <v>12</v>
      </c>
      <c r="F595" s="7" t="s">
        <v>902</v>
      </c>
      <c r="G595" s="6" t="n">
        <v>3</v>
      </c>
    </row>
    <row r="596" customFormat="false" ht="12.75" hidden="false" customHeight="false" outlineLevel="0" collapsed="false">
      <c r="A596" s="0" t="s">
        <v>774</v>
      </c>
      <c r="B596" s="3" t="n">
        <v>238122235</v>
      </c>
      <c r="C596" s="3" t="n">
        <v>238132700</v>
      </c>
      <c r="D596" s="3" t="n">
        <f aca="false">C596-B596+1</f>
        <v>10466</v>
      </c>
      <c r="E596" s="0" t="s">
        <v>12</v>
      </c>
      <c r="F596" s="4" t="n">
        <v>13</v>
      </c>
      <c r="G596" s="6" t="n">
        <v>1</v>
      </c>
    </row>
    <row r="597" customFormat="false" ht="12.75" hidden="false" customHeight="false" outlineLevel="0" collapsed="false">
      <c r="A597" s="5" t="s">
        <v>774</v>
      </c>
      <c r="B597" s="6" t="n">
        <v>248217780</v>
      </c>
      <c r="C597" s="6" t="n">
        <v>248225899</v>
      </c>
      <c r="D597" s="6" t="n">
        <f aca="false">C597-B597+1</f>
        <v>8120</v>
      </c>
      <c r="E597" s="5" t="s">
        <v>11</v>
      </c>
      <c r="F597" s="7" t="s">
        <v>903</v>
      </c>
      <c r="G597" s="6" t="n">
        <v>3</v>
      </c>
    </row>
    <row r="598" customFormat="false" ht="12.75" hidden="false" customHeight="false" outlineLevel="0" collapsed="false">
      <c r="A598" s="5" t="s">
        <v>774</v>
      </c>
      <c r="B598" s="6" t="n">
        <v>267555848</v>
      </c>
      <c r="C598" s="6" t="n">
        <v>267560551</v>
      </c>
      <c r="D598" s="6" t="n">
        <f aca="false">C598-B598+1</f>
        <v>4704</v>
      </c>
      <c r="E598" s="5" t="s">
        <v>11</v>
      </c>
      <c r="F598" s="7" t="s">
        <v>904</v>
      </c>
      <c r="G598" s="6" t="n">
        <v>5</v>
      </c>
    </row>
    <row r="599" customFormat="false" ht="12.75" hidden="false" customHeight="false" outlineLevel="0" collapsed="false">
      <c r="A599" s="5" t="s">
        <v>905</v>
      </c>
      <c r="B599" s="6" t="n">
        <v>900899</v>
      </c>
      <c r="C599" s="6" t="n">
        <v>923367</v>
      </c>
      <c r="D599" s="6" t="n">
        <f aca="false">C599-B599+1</f>
        <v>22469</v>
      </c>
      <c r="E599" s="5" t="s">
        <v>11</v>
      </c>
      <c r="F599" s="7" t="s">
        <v>906</v>
      </c>
      <c r="G599" s="6" t="n">
        <v>3</v>
      </c>
    </row>
    <row r="600" customFormat="false" ht="12.75" hidden="false" customHeight="false" outlineLevel="0" collapsed="false">
      <c r="A600" s="5" t="s">
        <v>905</v>
      </c>
      <c r="B600" s="6" t="n">
        <v>13942494</v>
      </c>
      <c r="C600" s="6" t="n">
        <v>13952405</v>
      </c>
      <c r="D600" s="6" t="n">
        <f aca="false">C600-B600+1</f>
        <v>9912</v>
      </c>
      <c r="E600" s="5" t="s">
        <v>12</v>
      </c>
      <c r="F600" s="7" t="s">
        <v>907</v>
      </c>
      <c r="G600" s="6" t="n">
        <v>6</v>
      </c>
    </row>
    <row r="601" customFormat="false" ht="12.75" hidden="false" customHeight="false" outlineLevel="0" collapsed="false">
      <c r="A601" s="5" t="s">
        <v>905</v>
      </c>
      <c r="B601" s="6" t="n">
        <v>15309552</v>
      </c>
      <c r="C601" s="6" t="n">
        <v>15345377</v>
      </c>
      <c r="D601" s="6" t="n">
        <f aca="false">C601-B601+1</f>
        <v>35826</v>
      </c>
      <c r="E601" s="5" t="s">
        <v>12</v>
      </c>
      <c r="F601" s="7" t="s">
        <v>908</v>
      </c>
      <c r="G601" s="6" t="n">
        <v>2</v>
      </c>
    </row>
    <row r="602" customFormat="false" ht="12.75" hidden="false" customHeight="false" outlineLevel="0" collapsed="false">
      <c r="A602" s="5" t="s">
        <v>905</v>
      </c>
      <c r="B602" s="6" t="n">
        <v>15915258</v>
      </c>
      <c r="C602" s="6" t="n">
        <v>15935100</v>
      </c>
      <c r="D602" s="6" t="n">
        <f aca="false">C602-B602+1</f>
        <v>19843</v>
      </c>
      <c r="E602" s="5" t="s">
        <v>12</v>
      </c>
      <c r="F602" s="7" t="s">
        <v>909</v>
      </c>
      <c r="G602" s="6" t="n">
        <v>3</v>
      </c>
    </row>
    <row r="603" customFormat="false" ht="12.75" hidden="false" customHeight="false" outlineLevel="0" collapsed="false">
      <c r="A603" s="5" t="s">
        <v>905</v>
      </c>
      <c r="B603" s="6" t="n">
        <v>16912934</v>
      </c>
      <c r="C603" s="6" t="n">
        <v>16959153</v>
      </c>
      <c r="D603" s="6" t="n">
        <f aca="false">C603-B603+1</f>
        <v>46220</v>
      </c>
      <c r="E603" s="5" t="s">
        <v>11</v>
      </c>
      <c r="F603" s="7" t="s">
        <v>910</v>
      </c>
      <c r="G603" s="6" t="n">
        <v>4</v>
      </c>
    </row>
    <row r="604" customFormat="false" ht="12.75" hidden="false" customHeight="false" outlineLevel="0" collapsed="false">
      <c r="A604" s="5" t="s">
        <v>905</v>
      </c>
      <c r="B604" s="6" t="n">
        <v>24219150</v>
      </c>
      <c r="C604" s="6" t="n">
        <v>24748100</v>
      </c>
      <c r="D604" s="6" t="n">
        <f aca="false">C604-B604+1</f>
        <v>528951</v>
      </c>
      <c r="E604" s="0" t="s">
        <v>12</v>
      </c>
      <c r="F604" s="4" t="n">
        <v>12</v>
      </c>
      <c r="G604" s="6" t="n">
        <v>1</v>
      </c>
    </row>
    <row r="605" customFormat="false" ht="12.75" hidden="false" customHeight="false" outlineLevel="0" collapsed="false">
      <c r="A605" s="9" t="s">
        <v>905</v>
      </c>
      <c r="B605" s="10" t="n">
        <v>24437009</v>
      </c>
      <c r="C605" s="10" t="n">
        <v>24438671</v>
      </c>
      <c r="D605" s="9"/>
      <c r="E605" s="9" t="s">
        <v>911</v>
      </c>
      <c r="F605" s="9" t="s">
        <v>17</v>
      </c>
      <c r="G605" s="9" t="s">
        <v>18</v>
      </c>
      <c r="H605" s="9"/>
      <c r="I605" s="9"/>
      <c r="J605" s="9"/>
      <c r="K605" s="9" t="s">
        <v>912</v>
      </c>
    </row>
    <row r="606" customFormat="false" ht="12.75" hidden="false" customHeight="false" outlineLevel="0" collapsed="false">
      <c r="A606" s="5" t="s">
        <v>905</v>
      </c>
      <c r="B606" s="6" t="n">
        <v>30118354</v>
      </c>
      <c r="C606" s="6" t="n">
        <v>30126430</v>
      </c>
      <c r="D606" s="6" t="n">
        <f aca="false">C606-B606+1</f>
        <v>8077</v>
      </c>
      <c r="E606" s="5" t="s">
        <v>11</v>
      </c>
      <c r="F606" s="7" t="s">
        <v>913</v>
      </c>
      <c r="G606" s="6" t="n">
        <v>5</v>
      </c>
    </row>
    <row r="607" customFormat="false" ht="12.75" hidden="false" customHeight="false" outlineLevel="0" collapsed="false">
      <c r="A607" s="5" t="s">
        <v>905</v>
      </c>
      <c r="B607" s="6" t="n">
        <v>33714721</v>
      </c>
      <c r="C607" s="6" t="n">
        <v>33822944</v>
      </c>
      <c r="D607" s="3" t="n">
        <f aca="false">C607-B607+1</f>
        <v>108224</v>
      </c>
      <c r="E607" s="0" t="s">
        <v>12</v>
      </c>
      <c r="F607" s="4" t="n">
        <v>16</v>
      </c>
      <c r="G607" s="6" t="n">
        <v>1</v>
      </c>
    </row>
    <row r="608" customFormat="false" ht="12.75" hidden="false" customHeight="false" outlineLevel="0" collapsed="false">
      <c r="A608" s="9" t="s">
        <v>905</v>
      </c>
      <c r="B608" s="10" t="n">
        <v>33754307</v>
      </c>
      <c r="C608" s="10" t="n">
        <v>33754764</v>
      </c>
      <c r="D608" s="9"/>
      <c r="E608" s="9"/>
      <c r="F608" s="9" t="s">
        <v>213</v>
      </c>
      <c r="G608" s="9" t="s">
        <v>34</v>
      </c>
      <c r="H608" s="9"/>
      <c r="I608" s="9"/>
      <c r="J608" s="9"/>
      <c r="K608" s="9" t="s">
        <v>914</v>
      </c>
    </row>
    <row r="609" customFormat="false" ht="12.75" hidden="false" customHeight="false" outlineLevel="0" collapsed="false">
      <c r="A609" s="9" t="s">
        <v>905</v>
      </c>
      <c r="B609" s="10" t="n">
        <v>33792371</v>
      </c>
      <c r="C609" s="10" t="n">
        <v>33792816</v>
      </c>
      <c r="D609" s="9"/>
      <c r="E609" s="9"/>
      <c r="F609" s="9" t="s">
        <v>213</v>
      </c>
      <c r="G609" s="9" t="s">
        <v>34</v>
      </c>
      <c r="H609" s="9"/>
      <c r="I609" s="9"/>
      <c r="J609" s="9"/>
      <c r="K609" s="9" t="s">
        <v>915</v>
      </c>
    </row>
    <row r="610" customFormat="false" ht="12.75" hidden="false" customHeight="false" outlineLevel="0" collapsed="false">
      <c r="A610" s="9" t="s">
        <v>905</v>
      </c>
      <c r="B610" s="10" t="n">
        <v>33806048</v>
      </c>
      <c r="C610" s="10" t="n">
        <v>33806926</v>
      </c>
      <c r="D610" s="9"/>
      <c r="E610" s="9" t="s">
        <v>916</v>
      </c>
      <c r="F610" s="9" t="s">
        <v>17</v>
      </c>
      <c r="G610" s="9" t="s">
        <v>18</v>
      </c>
      <c r="H610" s="9" t="n">
        <v>617203</v>
      </c>
      <c r="I610" s="9"/>
      <c r="J610" s="9"/>
      <c r="K610" s="9" t="s">
        <v>917</v>
      </c>
    </row>
    <row r="611" customFormat="false" ht="12.75" hidden="false" customHeight="false" outlineLevel="0" collapsed="false">
      <c r="A611" s="5" t="s">
        <v>905</v>
      </c>
      <c r="B611" s="6" t="n">
        <v>61084722</v>
      </c>
      <c r="C611" s="6" t="n">
        <v>61097559</v>
      </c>
      <c r="D611" s="3" t="n">
        <f aca="false">C611-B611+1</f>
        <v>12838</v>
      </c>
      <c r="E611" s="0" t="s">
        <v>12</v>
      </c>
      <c r="F611" s="4" t="n">
        <v>17</v>
      </c>
      <c r="G611" s="6" t="n">
        <v>1</v>
      </c>
    </row>
    <row r="612" customFormat="false" ht="12.75" hidden="false" customHeight="false" outlineLevel="0" collapsed="false">
      <c r="A612" s="5" t="s">
        <v>905</v>
      </c>
      <c r="B612" s="6" t="n">
        <v>69097907</v>
      </c>
      <c r="C612" s="6" t="n">
        <v>69100288</v>
      </c>
      <c r="D612" s="6" t="n">
        <f aca="false">C612-B612+1</f>
        <v>2382</v>
      </c>
      <c r="E612" s="5" t="s">
        <v>12</v>
      </c>
      <c r="F612" s="7" t="s">
        <v>918</v>
      </c>
      <c r="G612" s="6" t="n">
        <v>3</v>
      </c>
    </row>
    <row r="613" customFormat="false" ht="12.75" hidden="false" customHeight="false" outlineLevel="0" collapsed="false">
      <c r="A613" s="5" t="s">
        <v>905</v>
      </c>
      <c r="B613" s="6" t="n">
        <v>70683151</v>
      </c>
      <c r="C613" s="6" t="n">
        <v>70770699</v>
      </c>
      <c r="D613" s="3" t="n">
        <f aca="false">C613-B613+1</f>
        <v>87549</v>
      </c>
      <c r="E613" s="5" t="s">
        <v>12</v>
      </c>
      <c r="F613" s="4" t="n">
        <v>18</v>
      </c>
      <c r="G613" s="6" t="n">
        <v>1</v>
      </c>
    </row>
    <row r="614" customFormat="false" ht="12.75" hidden="false" customHeight="false" outlineLevel="0" collapsed="false">
      <c r="A614" s="0" t="s">
        <v>905</v>
      </c>
      <c r="B614" s="3" t="n">
        <v>80482499</v>
      </c>
      <c r="C614" s="3" t="n">
        <v>80486490</v>
      </c>
      <c r="D614" s="3" t="n">
        <f aca="false">C614-B614+1</f>
        <v>3992</v>
      </c>
      <c r="E614" s="5" t="s">
        <v>11</v>
      </c>
      <c r="F614" s="4" t="n">
        <v>14</v>
      </c>
      <c r="G614" s="6" t="n">
        <v>1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9-08T11:15:05Z</dcterms:created>
  <dc:creator>João Fadista</dc:creator>
  <dc:description/>
  <dc:language>en-US</dc:language>
  <cp:lastModifiedBy>João Fadista</cp:lastModifiedBy>
  <dcterms:modified xsi:type="dcterms:W3CDTF">2009-09-08T11:21:01Z</dcterms:modified>
  <cp:revision>0</cp:revision>
  <dc:subject/>
  <dc:title/>
</cp:coreProperties>
</file>